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saschawaidmann/Desktop/Manuscript/"/>
    </mc:Choice>
  </mc:AlternateContent>
  <bookViews>
    <workbookView xWindow="0" yWindow="460" windowWidth="13480" windowHeight="12960"/>
  </bookViews>
  <sheets>
    <sheet name="Fig.1b" sheetId="1" r:id="rId1"/>
    <sheet name="Fig.1c" sheetId="2" r:id="rId2"/>
    <sheet name="Fig.1d" sheetId="3" r:id="rId3"/>
    <sheet name="Fig.2d" sheetId="4" r:id="rId4"/>
    <sheet name="Fig.2e" sheetId="5" r:id="rId5"/>
    <sheet name="Fig.2f" sheetId="6" r:id="rId6"/>
    <sheet name="Fig.2g" sheetId="7" r:id="rId7"/>
    <sheet name="Fig.3b" sheetId="8" r:id="rId8"/>
    <sheet name="Fig.4c" sheetId="9" r:id="rId9"/>
    <sheet name="Fig.4d" sheetId="10" r:id="rId10"/>
    <sheet name="Fig.5e" sheetId="11" r:id="rId11"/>
    <sheet name="Fig.7g" sheetId="12" r:id="rId12"/>
    <sheet name="SFig.3f" sheetId="15" r:id="rId13"/>
    <sheet name="SFig.3g" sheetId="16" r:id="rId14"/>
    <sheet name="SFig.3h" sheetId="14" r:id="rId15"/>
    <sheet name="SFig.4e" sheetId="17" r:id="rId16"/>
    <sheet name="SFig.4h" sheetId="18" r:id="rId17"/>
    <sheet name="SFig.4i" sheetId="20" r:id="rId18"/>
    <sheet name="SFig.5c" sheetId="19" r:id="rId19"/>
    <sheet name="Fig.8e" sheetId="13" r:id="rId20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6" uniqueCount="72">
  <si>
    <t>0-30</t>
  </si>
  <si>
    <t>31-50</t>
  </si>
  <si>
    <t>51-70</t>
  </si>
  <si>
    <t>71-90</t>
  </si>
  <si>
    <t>91-110</t>
  </si>
  <si>
    <t>111-180</t>
  </si>
  <si>
    <t>Col-0</t>
  </si>
  <si>
    <t>Ådal-1</t>
  </si>
  <si>
    <t>Eds-1</t>
  </si>
  <si>
    <t>Gro-3</t>
  </si>
  <si>
    <t>Pi-2</t>
  </si>
  <si>
    <t>Kulturen-1</t>
  </si>
  <si>
    <t>Bå1-2</t>
  </si>
  <si>
    <t>SEM</t>
  </si>
  <si>
    <t>GSA</t>
  </si>
  <si>
    <t>DMSO</t>
  </si>
  <si>
    <t>50 nM BAP</t>
  </si>
  <si>
    <t>100 nM BAP</t>
  </si>
  <si>
    <t>200 nM BAP</t>
  </si>
  <si>
    <t>ahk2 ahk3</t>
  </si>
  <si>
    <t>ahk2 ahk4</t>
  </si>
  <si>
    <t>ahk3 ahk4</t>
  </si>
  <si>
    <t>10 nM INCYDE</t>
  </si>
  <si>
    <t>50 nM INCYDE</t>
  </si>
  <si>
    <t>200 nM INCYDE</t>
  </si>
  <si>
    <t>ckx2-1</t>
  </si>
  <si>
    <t>CKX2 OX</t>
  </si>
  <si>
    <t>CRF2 OX</t>
  </si>
  <si>
    <t>CRF3 OX</t>
  </si>
  <si>
    <t>crf2-2</t>
  </si>
  <si>
    <t>crf3-1</t>
  </si>
  <si>
    <t>Col-0 4h Hypoxia</t>
  </si>
  <si>
    <t>ckx2-1 4h Hypoxia</t>
  </si>
  <si>
    <t>Col-0 Ctrl</t>
  </si>
  <si>
    <t>ckx2-1 Ctrl</t>
  </si>
  <si>
    <t>ahk2 ahk4 Ctrl</t>
  </si>
  <si>
    <t>ahk2 ahk4 4h Hypoxia</t>
  </si>
  <si>
    <t>ckx2-1 + pCKX2::CKX2 I</t>
  </si>
  <si>
    <t>ckx2-1 + pCKX2::CKX2 M</t>
  </si>
  <si>
    <t>CDKB1;1 DN</t>
  </si>
  <si>
    <t>cdkb1;1 cdkb1;2</t>
  </si>
  <si>
    <t>0.1 µM Roscovitine</t>
  </si>
  <si>
    <t>1 µM Roscovitine</t>
  </si>
  <si>
    <t>Berney DMSO</t>
  </si>
  <si>
    <t>Berney 100 nM BAP</t>
  </si>
  <si>
    <t>Harvey DMSO</t>
  </si>
  <si>
    <t>Harvey 100 nM BAP</t>
  </si>
  <si>
    <t>Jeremy DMSO</t>
  </si>
  <si>
    <t>Jermey 100 nM BAP</t>
  </si>
  <si>
    <t>Randy DMSO</t>
  </si>
  <si>
    <t>Randy 100 nM BAP</t>
  </si>
  <si>
    <t>500 nM tZ</t>
  </si>
  <si>
    <t>250 nM tZ</t>
  </si>
  <si>
    <t>1000 nM tZ</t>
  </si>
  <si>
    <t>250 nM iP</t>
  </si>
  <si>
    <t>500 nM iP</t>
  </si>
  <si>
    <t>1000 nM iP</t>
  </si>
  <si>
    <t>Col-0 + pCKX2::CKX2 I</t>
  </si>
  <si>
    <t>Col-0 + pCKX2::CKX2 M</t>
  </si>
  <si>
    <t>crf2-1</t>
  </si>
  <si>
    <t>crf3-2</t>
  </si>
  <si>
    <t>arr3</t>
  </si>
  <si>
    <t>arr4</t>
  </si>
  <si>
    <t>arr11-2</t>
  </si>
  <si>
    <t>arr12-1</t>
  </si>
  <si>
    <t>Col-0 DMSO</t>
  </si>
  <si>
    <t>crf2-1 DMSO</t>
  </si>
  <si>
    <t>crf3-1 DMSO</t>
  </si>
  <si>
    <t>Col-0 100 nM BAP</t>
  </si>
  <si>
    <t>crf2-1 100 nM BAP</t>
  </si>
  <si>
    <t>crf3-1 100 nM BAP</t>
  </si>
  <si>
    <t>Supplementary Data 2. All GSA distributions presented in this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3" xfId="0" applyFont="1" applyBorder="1"/>
    <xf numFmtId="0" fontId="0" fillId="0" borderId="2" xfId="0" applyBorder="1"/>
    <xf numFmtId="0" fontId="1" fillId="0" borderId="2" xfId="0" applyFont="1" applyBorder="1" applyAlignment="1">
      <alignment horizontal="left"/>
    </xf>
    <xf numFmtId="0" fontId="2" fillId="0" borderId="2" xfId="0" applyFont="1" applyBorder="1"/>
    <xf numFmtId="0" fontId="1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6" xfId="0" applyFont="1" applyBorder="1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0" xfId="0" applyFont="1" applyBorder="1"/>
    <xf numFmtId="0" fontId="2" fillId="0" borderId="15" xfId="0" applyFont="1" applyBorder="1"/>
    <xf numFmtId="0" fontId="0" fillId="0" borderId="16" xfId="0" applyBorder="1" applyAlignment="1">
      <alignment horizontal="center"/>
    </xf>
    <xf numFmtId="0" fontId="2" fillId="0" borderId="17" xfId="0" applyFont="1" applyBorder="1"/>
    <xf numFmtId="0" fontId="2" fillId="0" borderId="4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9" xfId="0" applyBorder="1"/>
    <xf numFmtId="0" fontId="2" fillId="0" borderId="19" xfId="0" applyFont="1" applyBorder="1"/>
    <xf numFmtId="0" fontId="1" fillId="0" borderId="17" xfId="0" applyFont="1" applyBorder="1" applyAlignment="1">
      <alignment horizontal="left"/>
    </xf>
    <xf numFmtId="0" fontId="0" fillId="0" borderId="21" xfId="0" applyBorder="1"/>
    <xf numFmtId="0" fontId="1" fillId="0" borderId="3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6" xfId="0" applyFont="1" applyBorder="1"/>
    <xf numFmtId="0" fontId="3" fillId="0" borderId="0" xfId="0" applyFont="1" applyAlignment="1">
      <alignment horizontal="justify" vertical="center"/>
    </xf>
    <xf numFmtId="0" fontId="0" fillId="0" borderId="0" xfId="0" applyAlignment="1"/>
    <xf numFmtId="0" fontId="3" fillId="0" borderId="0" xfId="0" applyFont="1" applyAlignment="1">
      <alignment horizontal="justify" vertical="center"/>
    </xf>
    <xf numFmtId="0" fontId="0" fillId="0" borderId="0" xfId="0" applyAlignment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colors>
    <mruColors>
      <color rgb="FFADDD8E"/>
      <color rgb="FF238543"/>
      <color rgb="FFD7301F"/>
      <color rgb="FFEF6548"/>
      <color rgb="FFFEE8C8"/>
      <color rgb="FFFFF7A4"/>
      <color rgb="FF005A32"/>
      <color rgb="FF238443"/>
      <color rgb="FFFFF7AC"/>
      <color rgb="FFFAC5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Fig.1b!$J$4</c:f>
              <c:strCache>
                <c:ptCount val="1"/>
                <c:pt idx="0">
                  <c:v>Pi-2</c:v>
                </c:pt>
              </c:strCache>
            </c:strRef>
          </c:tx>
          <c:spPr>
            <a:solidFill>
              <a:srgbClr val="C0C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K$6:$K$11</c:f>
                <c:numCache>
                  <c:formatCode>General</c:formatCode>
                  <c:ptCount val="6"/>
                  <c:pt idx="0">
                    <c:v>0.5623541</c:v>
                  </c:pt>
                  <c:pt idx="1">
                    <c:v>3.81069</c:v>
                  </c:pt>
                  <c:pt idx="2">
                    <c:v>3.402318</c:v>
                  </c:pt>
                  <c:pt idx="3">
                    <c:v>0.597774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b!$K$6:$K$11</c:f>
                <c:numCache>
                  <c:formatCode>General</c:formatCode>
                  <c:ptCount val="6"/>
                  <c:pt idx="0">
                    <c:v>0.5623541</c:v>
                  </c:pt>
                  <c:pt idx="1">
                    <c:v>3.81069</c:v>
                  </c:pt>
                  <c:pt idx="2">
                    <c:v>3.402318</c:v>
                  </c:pt>
                  <c:pt idx="3">
                    <c:v>0.597774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J$6:$J$11</c:f>
              <c:numCache>
                <c:formatCode>General</c:formatCode>
                <c:ptCount val="6"/>
                <c:pt idx="0">
                  <c:v>0.6493506</c:v>
                </c:pt>
                <c:pt idx="1">
                  <c:v>40.87417</c:v>
                </c:pt>
                <c:pt idx="2">
                  <c:v>50.87989</c:v>
                </c:pt>
                <c:pt idx="3">
                  <c:v>7.59659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989-4BF0-9892-66BF39DBA38B}"/>
            </c:ext>
          </c:extLst>
        </c:ser>
        <c:ser>
          <c:idx val="6"/>
          <c:order val="1"/>
          <c:tx>
            <c:strRef>
              <c:f>Fig.1b!$L$4</c:f>
              <c:strCache>
                <c:ptCount val="1"/>
                <c:pt idx="0">
                  <c:v>Kulturen-1</c:v>
                </c:pt>
              </c:strCache>
            </c:strRef>
          </c:tx>
          <c:spPr>
            <a:solidFill>
              <a:srgbClr val="8D8D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M$6:$M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33972</c:v>
                  </c:pt>
                  <c:pt idx="2">
                    <c:v>2.042732</c:v>
                  </c:pt>
                  <c:pt idx="3">
                    <c:v>2.1386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b!$M$6:$M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33972</c:v>
                  </c:pt>
                  <c:pt idx="2">
                    <c:v>2.042732</c:v>
                  </c:pt>
                  <c:pt idx="3">
                    <c:v>2.1386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L$6:$L$11</c:f>
              <c:numCache>
                <c:formatCode>General</c:formatCode>
                <c:ptCount val="6"/>
                <c:pt idx="0">
                  <c:v>0.0</c:v>
                </c:pt>
                <c:pt idx="1">
                  <c:v>28.07465</c:v>
                </c:pt>
                <c:pt idx="2">
                  <c:v>60.73725</c:v>
                </c:pt>
                <c:pt idx="3">
                  <c:v>11.188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989-4BF0-9892-66BF39DBA38B}"/>
            </c:ext>
          </c:extLst>
        </c:ser>
        <c:ser>
          <c:idx val="7"/>
          <c:order val="2"/>
          <c:tx>
            <c:strRef>
              <c:f>Fig.1b!$N$4</c:f>
              <c:strCache>
                <c:ptCount val="1"/>
                <c:pt idx="0">
                  <c:v>Bå1-2</c:v>
                </c:pt>
              </c:strCache>
            </c:strRef>
          </c:tx>
          <c:spPr>
            <a:solidFill>
              <a:srgbClr val="5757F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O$6:$O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88118</c:v>
                  </c:pt>
                  <c:pt idx="2">
                    <c:v>1.557915</c:v>
                  </c:pt>
                  <c:pt idx="3">
                    <c:v>2.13792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b!$O$6:$O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88118</c:v>
                  </c:pt>
                  <c:pt idx="2">
                    <c:v>1.557915</c:v>
                  </c:pt>
                  <c:pt idx="3">
                    <c:v>2.13792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N$6:$N$11</c:f>
              <c:numCache>
                <c:formatCode>General</c:formatCode>
                <c:ptCount val="6"/>
                <c:pt idx="0">
                  <c:v>0.0</c:v>
                </c:pt>
                <c:pt idx="1">
                  <c:v>19.95725</c:v>
                </c:pt>
                <c:pt idx="2">
                  <c:v>58.88099</c:v>
                </c:pt>
                <c:pt idx="3">
                  <c:v>21.1617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989-4BF0-9892-66BF39DBA38B}"/>
            </c:ext>
          </c:extLst>
        </c:ser>
        <c:ser>
          <c:idx val="0"/>
          <c:order val="3"/>
          <c:tx>
            <c:v>Col-0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C$6:$C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67324</c:v>
                  </c:pt>
                  <c:pt idx="2">
                    <c:v>2.359712</c:v>
                  </c:pt>
                  <c:pt idx="3">
                    <c:v>2.596156</c:v>
                  </c:pt>
                  <c:pt idx="4">
                    <c:v>0.270633</c:v>
                  </c:pt>
                  <c:pt idx="5">
                    <c:v>0.0</c:v>
                  </c:pt>
                </c:numCache>
              </c:numRef>
            </c:plus>
            <c:minus>
              <c:numRef>
                <c:f>Fig.1b!$C$6:$C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67324</c:v>
                  </c:pt>
                  <c:pt idx="2">
                    <c:v>2.359712</c:v>
                  </c:pt>
                  <c:pt idx="3">
                    <c:v>2.596156</c:v>
                  </c:pt>
                  <c:pt idx="4">
                    <c:v>0.270633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b!$A$6:$A$11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1b!$B$6:$B$11</c:f>
              <c:numCache>
                <c:formatCode>General</c:formatCode>
                <c:ptCount val="6"/>
                <c:pt idx="0">
                  <c:v>0.0</c:v>
                </c:pt>
                <c:pt idx="1">
                  <c:v>13.97873</c:v>
                </c:pt>
                <c:pt idx="2">
                  <c:v>61.95804</c:v>
                </c:pt>
                <c:pt idx="3">
                  <c:v>23.75073</c:v>
                </c:pt>
                <c:pt idx="4">
                  <c:v>0.312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89-4BF0-9892-66BF39DBA38B}"/>
            </c:ext>
          </c:extLst>
        </c:ser>
        <c:ser>
          <c:idx val="3"/>
          <c:order val="4"/>
          <c:tx>
            <c:strRef>
              <c:f>Fig.1b!$H$4</c:f>
              <c:strCache>
                <c:ptCount val="1"/>
                <c:pt idx="0">
                  <c:v>Gro-3</c:v>
                </c:pt>
              </c:strCache>
            </c:strRef>
          </c:tx>
          <c:spPr>
            <a:solidFill>
              <a:srgbClr val="FF808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I$6:$I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31875</c:v>
                  </c:pt>
                  <c:pt idx="2">
                    <c:v>3.187295</c:v>
                  </c:pt>
                  <c:pt idx="3">
                    <c:v>4.343015</c:v>
                  </c:pt>
                  <c:pt idx="4">
                    <c:v>2.585268</c:v>
                  </c:pt>
                  <c:pt idx="5">
                    <c:v>0.6704503</c:v>
                  </c:pt>
                </c:numCache>
              </c:numRef>
            </c:plus>
            <c:minus>
              <c:numRef>
                <c:f>Fig.1b!$I$6:$I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31875</c:v>
                  </c:pt>
                  <c:pt idx="2">
                    <c:v>3.187295</c:v>
                  </c:pt>
                  <c:pt idx="3">
                    <c:v>4.343015</c:v>
                  </c:pt>
                  <c:pt idx="4">
                    <c:v>2.585268</c:v>
                  </c:pt>
                  <c:pt idx="5">
                    <c:v>0.6704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H$6:$H$11</c:f>
              <c:numCache>
                <c:formatCode>General</c:formatCode>
                <c:ptCount val="6"/>
                <c:pt idx="0">
                  <c:v>0.0</c:v>
                </c:pt>
                <c:pt idx="1">
                  <c:v>5.33451</c:v>
                </c:pt>
                <c:pt idx="2">
                  <c:v>39.66272</c:v>
                </c:pt>
                <c:pt idx="3">
                  <c:v>38.01991</c:v>
                </c:pt>
                <c:pt idx="4">
                  <c:v>14.83287</c:v>
                </c:pt>
                <c:pt idx="5">
                  <c:v>2.1499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989-4BF0-9892-66BF39DBA38B}"/>
            </c:ext>
          </c:extLst>
        </c:ser>
        <c:ser>
          <c:idx val="2"/>
          <c:order val="5"/>
          <c:tx>
            <c:strRef>
              <c:f>Fig.1b!$F$4</c:f>
              <c:strCache>
                <c:ptCount val="1"/>
                <c:pt idx="0">
                  <c:v>Eds-1</c:v>
                </c:pt>
              </c:strCache>
            </c:strRef>
          </c:tx>
          <c:spPr>
            <a:solidFill>
              <a:srgbClr val="FFA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G$6:$G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48356</c:v>
                  </c:pt>
                  <c:pt idx="2">
                    <c:v>5.979498</c:v>
                  </c:pt>
                  <c:pt idx="3">
                    <c:v>3.080088</c:v>
                  </c:pt>
                  <c:pt idx="4">
                    <c:v>5.450486</c:v>
                  </c:pt>
                  <c:pt idx="5">
                    <c:v>1.732051</c:v>
                  </c:pt>
                </c:numCache>
              </c:numRef>
            </c:plus>
            <c:minus>
              <c:numRef>
                <c:f>Fig.1b!$G$6:$G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48356</c:v>
                  </c:pt>
                  <c:pt idx="2">
                    <c:v>5.979498</c:v>
                  </c:pt>
                  <c:pt idx="3">
                    <c:v>3.080088</c:v>
                  </c:pt>
                  <c:pt idx="4">
                    <c:v>5.450486</c:v>
                  </c:pt>
                  <c:pt idx="5">
                    <c:v>1.7320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F$6:$F$11</c:f>
              <c:numCache>
                <c:formatCode>General</c:formatCode>
                <c:ptCount val="6"/>
                <c:pt idx="0">
                  <c:v>0.0</c:v>
                </c:pt>
                <c:pt idx="1">
                  <c:v>2.925926</c:v>
                </c:pt>
                <c:pt idx="2">
                  <c:v>35.80779</c:v>
                </c:pt>
                <c:pt idx="3">
                  <c:v>45.97829</c:v>
                </c:pt>
                <c:pt idx="4">
                  <c:v>13.288</c:v>
                </c:pt>
                <c:pt idx="5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989-4BF0-9892-66BF39DBA38B}"/>
            </c:ext>
          </c:extLst>
        </c:ser>
        <c:ser>
          <c:idx val="1"/>
          <c:order val="6"/>
          <c:tx>
            <c:strRef>
              <c:f>Fig.1b!$D$4</c:f>
              <c:strCache>
                <c:ptCount val="1"/>
                <c:pt idx="0">
                  <c:v>Ådal-1</c:v>
                </c:pt>
              </c:strCache>
            </c:strRef>
          </c:tx>
          <c:spPr>
            <a:solidFill>
              <a:srgbClr val="FFE0E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b!$E$6:$E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676454</c:v>
                  </c:pt>
                  <c:pt idx="2">
                    <c:v>3.420239</c:v>
                  </c:pt>
                  <c:pt idx="3">
                    <c:v>4.757509</c:v>
                  </c:pt>
                  <c:pt idx="4">
                    <c:v>2.135739</c:v>
                  </c:pt>
                  <c:pt idx="5">
                    <c:v>0.3382912</c:v>
                  </c:pt>
                </c:numCache>
              </c:numRef>
            </c:plus>
            <c:minus>
              <c:numRef>
                <c:f>Fig.1b!$E$6:$E$1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676454</c:v>
                  </c:pt>
                  <c:pt idx="2">
                    <c:v>3.420239</c:v>
                  </c:pt>
                  <c:pt idx="3">
                    <c:v>4.757509</c:v>
                  </c:pt>
                  <c:pt idx="4">
                    <c:v>2.135739</c:v>
                  </c:pt>
                  <c:pt idx="5">
                    <c:v>0.33829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b!$D$6:$D$11</c:f>
              <c:numCache>
                <c:formatCode>General</c:formatCode>
                <c:ptCount val="6"/>
                <c:pt idx="0">
                  <c:v>0.0</c:v>
                </c:pt>
                <c:pt idx="1">
                  <c:v>2.150916</c:v>
                </c:pt>
                <c:pt idx="2">
                  <c:v>27.84519</c:v>
                </c:pt>
                <c:pt idx="3">
                  <c:v>58.13948</c:v>
                </c:pt>
                <c:pt idx="4">
                  <c:v>11.47378</c:v>
                </c:pt>
                <c:pt idx="5">
                  <c:v>0.390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989-4BF0-9892-66BF39DBA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626160"/>
        <c:axId val="-2111620544"/>
      </c:barChart>
      <c:catAx>
        <c:axId val="-2111626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620544"/>
        <c:crosses val="autoZero"/>
        <c:auto val="1"/>
        <c:lblAlgn val="ctr"/>
        <c:lblOffset val="100"/>
        <c:noMultiLvlLbl val="0"/>
      </c:catAx>
      <c:valAx>
        <c:axId val="-211162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62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d!$B$1</c:f>
              <c:strCache>
                <c:ptCount val="1"/>
                <c:pt idx="0">
                  <c:v>Col-0 Ctr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C$3:$C$8</c:f>
                <c:numCache>
                  <c:formatCode>General</c:formatCode>
                  <c:ptCount val="6"/>
                  <c:pt idx="0">
                    <c:v>0.375313</c:v>
                  </c:pt>
                  <c:pt idx="1">
                    <c:v>1.452765</c:v>
                  </c:pt>
                  <c:pt idx="2">
                    <c:v>1.709123</c:v>
                  </c:pt>
                  <c:pt idx="3">
                    <c:v>1.7702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4d!$C$3:$C$8</c:f>
                <c:numCache>
                  <c:formatCode>General</c:formatCode>
                  <c:ptCount val="6"/>
                  <c:pt idx="0">
                    <c:v>0.375313</c:v>
                  </c:pt>
                  <c:pt idx="1">
                    <c:v>1.452765</c:v>
                  </c:pt>
                  <c:pt idx="2">
                    <c:v>1.709123</c:v>
                  </c:pt>
                  <c:pt idx="3">
                    <c:v>1.7702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d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4d!$B$3:$B$8</c:f>
              <c:numCache>
                <c:formatCode>General</c:formatCode>
                <c:ptCount val="6"/>
                <c:pt idx="0">
                  <c:v>0.7456915</c:v>
                </c:pt>
                <c:pt idx="1">
                  <c:v>13.81808</c:v>
                </c:pt>
                <c:pt idx="2">
                  <c:v>73.55474</c:v>
                </c:pt>
                <c:pt idx="3">
                  <c:v>11.8814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569-4641-B2AD-D762E6FBDAD6}"/>
            </c:ext>
          </c:extLst>
        </c:ser>
        <c:ser>
          <c:idx val="1"/>
          <c:order val="1"/>
          <c:tx>
            <c:strRef>
              <c:f>Fig.4d!$D$1</c:f>
              <c:strCache>
                <c:ptCount val="1"/>
                <c:pt idx="0">
                  <c:v>ahk2 ahk4 Ctr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E$3:$E$8</c:f>
                <c:numCache>
                  <c:formatCode>General</c:formatCode>
                  <c:ptCount val="6"/>
                  <c:pt idx="0">
                    <c:v>0.9235185</c:v>
                  </c:pt>
                  <c:pt idx="1">
                    <c:v>2.096147</c:v>
                  </c:pt>
                  <c:pt idx="2">
                    <c:v>2.56597</c:v>
                  </c:pt>
                  <c:pt idx="3">
                    <c:v>1.918547</c:v>
                  </c:pt>
                  <c:pt idx="4">
                    <c:v>0.7163632</c:v>
                  </c:pt>
                  <c:pt idx="5">
                    <c:v>0.0</c:v>
                  </c:pt>
                </c:numCache>
              </c:numRef>
            </c:plus>
            <c:minus>
              <c:numRef>
                <c:f>Fig.4d!$E$3:$E$8</c:f>
                <c:numCache>
                  <c:formatCode>General</c:formatCode>
                  <c:ptCount val="6"/>
                  <c:pt idx="0">
                    <c:v>0.9235185</c:v>
                  </c:pt>
                  <c:pt idx="1">
                    <c:v>2.096147</c:v>
                  </c:pt>
                  <c:pt idx="2">
                    <c:v>2.56597</c:v>
                  </c:pt>
                  <c:pt idx="3">
                    <c:v>1.918547</c:v>
                  </c:pt>
                  <c:pt idx="4">
                    <c:v>0.7163632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d!$D$3:$D$8</c:f>
              <c:numCache>
                <c:formatCode>General</c:formatCode>
                <c:ptCount val="6"/>
                <c:pt idx="0">
                  <c:v>1.997239</c:v>
                </c:pt>
                <c:pt idx="1">
                  <c:v>31.66778</c:v>
                </c:pt>
                <c:pt idx="2">
                  <c:v>57.86778</c:v>
                </c:pt>
                <c:pt idx="3">
                  <c:v>7.28137</c:v>
                </c:pt>
                <c:pt idx="4">
                  <c:v>1.18583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569-4641-B2AD-D762E6FBDAD6}"/>
            </c:ext>
          </c:extLst>
        </c:ser>
        <c:ser>
          <c:idx val="2"/>
          <c:order val="2"/>
          <c:tx>
            <c:strRef>
              <c:f>Fig.4d!$F$1</c:f>
              <c:strCache>
                <c:ptCount val="1"/>
                <c:pt idx="0">
                  <c:v>Col-0 4h Hypoxia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3.689731</c:v>
                  </c:pt>
                  <c:pt idx="2">
                    <c:v>12.94911</c:v>
                  </c:pt>
                  <c:pt idx="3">
                    <c:v>15.50073</c:v>
                  </c:pt>
                  <c:pt idx="4">
                    <c:v>1.740265</c:v>
                  </c:pt>
                  <c:pt idx="5">
                    <c:v>0.6661734</c:v>
                  </c:pt>
                </c:numCache>
              </c:numRef>
            </c:plus>
            <c:minus>
              <c:numRef>
                <c:f>Fig.4d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3.689731</c:v>
                  </c:pt>
                  <c:pt idx="2">
                    <c:v>12.94911</c:v>
                  </c:pt>
                  <c:pt idx="3">
                    <c:v>15.50073</c:v>
                  </c:pt>
                  <c:pt idx="4">
                    <c:v>1.740265</c:v>
                  </c:pt>
                  <c:pt idx="5">
                    <c:v>0.6661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d!$F$3:$F$8</c:f>
              <c:numCache>
                <c:formatCode>General</c:formatCode>
                <c:ptCount val="6"/>
                <c:pt idx="0">
                  <c:v>0.0</c:v>
                </c:pt>
                <c:pt idx="1">
                  <c:v>9.691377</c:v>
                </c:pt>
                <c:pt idx="2">
                  <c:v>43.69682</c:v>
                </c:pt>
                <c:pt idx="3">
                  <c:v>43.68048</c:v>
                </c:pt>
                <c:pt idx="4">
                  <c:v>2.546703</c:v>
                </c:pt>
                <c:pt idx="5">
                  <c:v>0.38461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569-4641-B2AD-D762E6FBDAD6}"/>
            </c:ext>
          </c:extLst>
        </c:ser>
        <c:ser>
          <c:idx val="3"/>
          <c:order val="3"/>
          <c:tx>
            <c:strRef>
              <c:f>Fig.4d!$H$1</c:f>
              <c:strCache>
                <c:ptCount val="1"/>
                <c:pt idx="0">
                  <c:v>ahk2 ahk4 4h Hypoxia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d!$I$3:$I$8</c:f>
                <c:numCache>
                  <c:formatCode>General</c:formatCode>
                  <c:ptCount val="6"/>
                  <c:pt idx="0">
                    <c:v>0.6978213</c:v>
                  </c:pt>
                  <c:pt idx="1">
                    <c:v>4.158895</c:v>
                  </c:pt>
                  <c:pt idx="2">
                    <c:v>2.84063</c:v>
                  </c:pt>
                  <c:pt idx="3">
                    <c:v>1.59222</c:v>
                  </c:pt>
                  <c:pt idx="4">
                    <c:v>0.1691456</c:v>
                  </c:pt>
                  <c:pt idx="5">
                    <c:v>0.0</c:v>
                  </c:pt>
                </c:numCache>
              </c:numRef>
            </c:plus>
            <c:minus>
              <c:numRef>
                <c:f>Fig.4d!$I$3:$I$8</c:f>
                <c:numCache>
                  <c:formatCode>General</c:formatCode>
                  <c:ptCount val="6"/>
                  <c:pt idx="0">
                    <c:v>0.6978213</c:v>
                  </c:pt>
                  <c:pt idx="1">
                    <c:v>4.158895</c:v>
                  </c:pt>
                  <c:pt idx="2">
                    <c:v>2.84063</c:v>
                  </c:pt>
                  <c:pt idx="3">
                    <c:v>1.59222</c:v>
                  </c:pt>
                  <c:pt idx="4">
                    <c:v>0.169145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d!$H$3:$H$8</c:f>
              <c:numCache>
                <c:formatCode>General</c:formatCode>
                <c:ptCount val="6"/>
                <c:pt idx="0">
                  <c:v>6.151329</c:v>
                </c:pt>
                <c:pt idx="1">
                  <c:v>43.58863</c:v>
                </c:pt>
                <c:pt idx="2">
                  <c:v>42.46137</c:v>
                </c:pt>
                <c:pt idx="3">
                  <c:v>7.603354</c:v>
                </c:pt>
                <c:pt idx="4">
                  <c:v>0.195312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569-4641-B2AD-D762E6FBD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4068000"/>
        <c:axId val="-2114061968"/>
      </c:barChart>
      <c:catAx>
        <c:axId val="-211406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4061968"/>
        <c:crosses val="autoZero"/>
        <c:auto val="1"/>
        <c:lblAlgn val="ctr"/>
        <c:lblOffset val="100"/>
        <c:noMultiLvlLbl val="0"/>
      </c:catAx>
      <c:valAx>
        <c:axId val="-211406196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406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5e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59829</c:v>
                  </c:pt>
                  <c:pt idx="2">
                    <c:v>4.078399</c:v>
                  </c:pt>
                  <c:pt idx="3">
                    <c:v>2.644277</c:v>
                  </c:pt>
                  <c:pt idx="4">
                    <c:v>0.2093581</c:v>
                  </c:pt>
                  <c:pt idx="5">
                    <c:v>0.0</c:v>
                  </c:pt>
                </c:numCache>
              </c:numRef>
            </c:plus>
            <c:minus>
              <c:numRef>
                <c:f>Fig.5e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59829</c:v>
                  </c:pt>
                  <c:pt idx="2">
                    <c:v>4.078399</c:v>
                  </c:pt>
                  <c:pt idx="3">
                    <c:v>2.644277</c:v>
                  </c:pt>
                  <c:pt idx="4">
                    <c:v>0.2093581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e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5e!$B$3:$B$8</c:f>
              <c:numCache>
                <c:formatCode>General</c:formatCode>
                <c:ptCount val="6"/>
                <c:pt idx="0">
                  <c:v>0.0</c:v>
                </c:pt>
                <c:pt idx="1">
                  <c:v>14.86281</c:v>
                </c:pt>
                <c:pt idx="2">
                  <c:v>65.27759</c:v>
                </c:pt>
                <c:pt idx="3">
                  <c:v>19.60319</c:v>
                </c:pt>
                <c:pt idx="4">
                  <c:v>0.2564102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A2-44A3-8C7D-97F0EC4A36E8}"/>
            </c:ext>
          </c:extLst>
        </c:ser>
        <c:ser>
          <c:idx val="1"/>
          <c:order val="1"/>
          <c:tx>
            <c:strRef>
              <c:f>Fig.5e!$D$1</c:f>
              <c:strCache>
                <c:ptCount val="1"/>
                <c:pt idx="0">
                  <c:v>ckx2-1</c:v>
                </c:pt>
              </c:strCache>
            </c:strRef>
          </c:tx>
          <c:spPr>
            <a:solidFill>
              <a:srgbClr val="C8DEF9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007017</c:v>
                  </c:pt>
                  <c:pt idx="2">
                    <c:v>3.211565</c:v>
                  </c:pt>
                  <c:pt idx="3">
                    <c:v>2.505665</c:v>
                  </c:pt>
                  <c:pt idx="4">
                    <c:v>0.2481181</c:v>
                  </c:pt>
                  <c:pt idx="5">
                    <c:v>0.2003509</c:v>
                  </c:pt>
                </c:numCache>
              </c:numRef>
            </c:plus>
            <c:minus>
              <c:numRef>
                <c:f>Fig.5e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007017</c:v>
                  </c:pt>
                  <c:pt idx="2">
                    <c:v>3.211565</c:v>
                  </c:pt>
                  <c:pt idx="3">
                    <c:v>2.505665</c:v>
                  </c:pt>
                  <c:pt idx="4">
                    <c:v>0.2481181</c:v>
                  </c:pt>
                  <c:pt idx="5">
                    <c:v>0.2003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5e!$D$3:$D$8</c:f>
              <c:numCache>
                <c:formatCode>General</c:formatCode>
                <c:ptCount val="6"/>
                <c:pt idx="0">
                  <c:v>0.0</c:v>
                </c:pt>
                <c:pt idx="1">
                  <c:v>0.9300874</c:v>
                </c:pt>
                <c:pt idx="2">
                  <c:v>29.4008</c:v>
                </c:pt>
                <c:pt idx="3">
                  <c:v>58.03003</c:v>
                </c:pt>
                <c:pt idx="4">
                  <c:v>11.17403</c:v>
                </c:pt>
                <c:pt idx="5">
                  <c:v>0.46504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A2-44A3-8C7D-97F0EC4A36E8}"/>
            </c:ext>
          </c:extLst>
        </c:ser>
        <c:ser>
          <c:idx val="2"/>
          <c:order val="2"/>
          <c:tx>
            <c:strRef>
              <c:f>Fig.5e!$F$1</c:f>
              <c:strCache>
                <c:ptCount val="1"/>
                <c:pt idx="0">
                  <c:v>ckx2-1 + pCKX2::CKX2 I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C8DEF9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G$3:$G$8</c:f>
                <c:numCache>
                  <c:formatCode>General</c:formatCode>
                  <c:ptCount val="6"/>
                  <c:pt idx="0">
                    <c:v>0.4439747</c:v>
                  </c:pt>
                  <c:pt idx="1">
                    <c:v>3.188773</c:v>
                  </c:pt>
                  <c:pt idx="2">
                    <c:v>2.193071</c:v>
                  </c:pt>
                  <c:pt idx="3">
                    <c:v>2.42417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5e!$G$3:$G$8</c:f>
                <c:numCache>
                  <c:formatCode>General</c:formatCode>
                  <c:ptCount val="6"/>
                  <c:pt idx="0">
                    <c:v>0.4439747</c:v>
                  </c:pt>
                  <c:pt idx="1">
                    <c:v>3.188773</c:v>
                  </c:pt>
                  <c:pt idx="2">
                    <c:v>2.193071</c:v>
                  </c:pt>
                  <c:pt idx="3">
                    <c:v>2.42417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5e!$F$3:$F$8</c:f>
              <c:numCache>
                <c:formatCode>General</c:formatCode>
                <c:ptCount val="6"/>
                <c:pt idx="0">
                  <c:v>1.001841</c:v>
                </c:pt>
                <c:pt idx="1">
                  <c:v>14.13594</c:v>
                </c:pt>
                <c:pt idx="2">
                  <c:v>64.46021</c:v>
                </c:pt>
                <c:pt idx="3">
                  <c:v>20.4020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AA2-44A3-8C7D-97F0EC4A36E8}"/>
            </c:ext>
          </c:extLst>
        </c:ser>
        <c:ser>
          <c:idx val="3"/>
          <c:order val="3"/>
          <c:tx>
            <c:strRef>
              <c:f>Fig.5e!$H$1</c:f>
              <c:strCache>
                <c:ptCount val="1"/>
                <c:pt idx="0">
                  <c:v>ckx2-1 + pCKX2::CKX2 M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rgbClr val="C8DEF9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779533</c:v>
                  </c:pt>
                  <c:pt idx="2">
                    <c:v>2.475379</c:v>
                  </c:pt>
                  <c:pt idx="3">
                    <c:v>1.624386</c:v>
                  </c:pt>
                  <c:pt idx="4">
                    <c:v>1.436404</c:v>
                  </c:pt>
                  <c:pt idx="5">
                    <c:v>0.0</c:v>
                  </c:pt>
                </c:numCache>
              </c:numRef>
            </c:plus>
            <c:minus>
              <c:numRef>
                <c:f>Fig.5e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779533</c:v>
                  </c:pt>
                  <c:pt idx="2">
                    <c:v>2.475379</c:v>
                  </c:pt>
                  <c:pt idx="3">
                    <c:v>1.624386</c:v>
                  </c:pt>
                  <c:pt idx="4">
                    <c:v>1.43640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5e!$H$3:$H$8</c:f>
              <c:numCache>
                <c:formatCode>General</c:formatCode>
                <c:ptCount val="6"/>
                <c:pt idx="0">
                  <c:v>0.0</c:v>
                </c:pt>
                <c:pt idx="1">
                  <c:v>1.075269</c:v>
                </c:pt>
                <c:pt idx="2">
                  <c:v>35.63482</c:v>
                </c:pt>
                <c:pt idx="3">
                  <c:v>58.7596</c:v>
                </c:pt>
                <c:pt idx="4">
                  <c:v>4.53030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AA2-44A3-8C7D-97F0EC4A3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268720"/>
        <c:axId val="-2111262688"/>
      </c:barChart>
      <c:catAx>
        <c:axId val="-2111268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262688"/>
        <c:crosses val="autoZero"/>
        <c:auto val="1"/>
        <c:lblAlgn val="ctr"/>
        <c:lblOffset val="100"/>
        <c:noMultiLvlLbl val="0"/>
      </c:catAx>
      <c:valAx>
        <c:axId val="-211126268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268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7g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7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153312</c:v>
                  </c:pt>
                  <c:pt idx="2">
                    <c:v>3.145439</c:v>
                  </c:pt>
                  <c:pt idx="3">
                    <c:v>5.28574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7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153312</c:v>
                  </c:pt>
                  <c:pt idx="2">
                    <c:v>3.145439</c:v>
                  </c:pt>
                  <c:pt idx="3">
                    <c:v>5.28574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7g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7g!$B$3:$B$8</c:f>
              <c:numCache>
                <c:formatCode>General</c:formatCode>
                <c:ptCount val="6"/>
                <c:pt idx="0">
                  <c:v>0.6306337</c:v>
                </c:pt>
                <c:pt idx="1">
                  <c:v>16.8063</c:v>
                </c:pt>
                <c:pt idx="2">
                  <c:v>70.38973</c:v>
                </c:pt>
                <c:pt idx="3">
                  <c:v>11.57706</c:v>
                </c:pt>
                <c:pt idx="4">
                  <c:v>0.5962759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88-4EB7-8642-390F89AC94F5}"/>
            </c:ext>
          </c:extLst>
        </c:ser>
        <c:ser>
          <c:idx val="1"/>
          <c:order val="1"/>
          <c:tx>
            <c:strRef>
              <c:f>Fig.7g!$D$1</c:f>
              <c:strCache>
                <c:ptCount val="1"/>
                <c:pt idx="0">
                  <c:v>CDKB1;1 D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7g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165107</c:v>
                  </c:pt>
                  <c:pt idx="2">
                    <c:v>3.923426</c:v>
                  </c:pt>
                  <c:pt idx="3">
                    <c:v>2.377426</c:v>
                  </c:pt>
                  <c:pt idx="4">
                    <c:v>1.796986</c:v>
                  </c:pt>
                  <c:pt idx="5">
                    <c:v>0.2320111</c:v>
                  </c:pt>
                </c:numCache>
              </c:numRef>
            </c:plus>
            <c:minus>
              <c:numRef>
                <c:f>Fig.7g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165107</c:v>
                  </c:pt>
                  <c:pt idx="2">
                    <c:v>3.923426</c:v>
                  </c:pt>
                  <c:pt idx="3">
                    <c:v>2.377426</c:v>
                  </c:pt>
                  <c:pt idx="4">
                    <c:v>1.796986</c:v>
                  </c:pt>
                  <c:pt idx="5">
                    <c:v>0.2320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7g!$D$3:$D$8</c:f>
              <c:numCache>
                <c:formatCode>General</c:formatCode>
                <c:ptCount val="6"/>
                <c:pt idx="0">
                  <c:v>0.0</c:v>
                </c:pt>
                <c:pt idx="1">
                  <c:v>4.532382</c:v>
                </c:pt>
                <c:pt idx="2">
                  <c:v>50.68208</c:v>
                </c:pt>
                <c:pt idx="3">
                  <c:v>40.09298</c:v>
                </c:pt>
                <c:pt idx="4">
                  <c:v>4.273083</c:v>
                </c:pt>
                <c:pt idx="5">
                  <c:v>0.4194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E88-4EB7-8642-390F89AC94F5}"/>
            </c:ext>
          </c:extLst>
        </c:ser>
        <c:ser>
          <c:idx val="2"/>
          <c:order val="2"/>
          <c:tx>
            <c:strRef>
              <c:f>Fig.7g!$F$1</c:f>
              <c:strCache>
                <c:ptCount val="1"/>
                <c:pt idx="0">
                  <c:v>cdkb1;1 cdkb1;2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7g!$G$3:$G$8</c:f>
                <c:numCache>
                  <c:formatCode>General</c:formatCode>
                  <c:ptCount val="6"/>
                  <c:pt idx="0">
                    <c:v>0.1286946</c:v>
                  </c:pt>
                  <c:pt idx="1">
                    <c:v>1.039485</c:v>
                  </c:pt>
                  <c:pt idx="2">
                    <c:v>1.400584</c:v>
                  </c:pt>
                  <c:pt idx="3">
                    <c:v>1.932835</c:v>
                  </c:pt>
                  <c:pt idx="4">
                    <c:v>2.26408</c:v>
                  </c:pt>
                  <c:pt idx="5">
                    <c:v>0.9561246</c:v>
                  </c:pt>
                </c:numCache>
              </c:numRef>
            </c:plus>
            <c:minus>
              <c:numRef>
                <c:f>Fig.7g!$G$3:$G$8</c:f>
                <c:numCache>
                  <c:formatCode>General</c:formatCode>
                  <c:ptCount val="6"/>
                  <c:pt idx="0">
                    <c:v>0.1286946</c:v>
                  </c:pt>
                  <c:pt idx="1">
                    <c:v>1.039485</c:v>
                  </c:pt>
                  <c:pt idx="2">
                    <c:v>1.400584</c:v>
                  </c:pt>
                  <c:pt idx="3">
                    <c:v>1.932835</c:v>
                  </c:pt>
                  <c:pt idx="4">
                    <c:v>2.26408</c:v>
                  </c:pt>
                  <c:pt idx="5">
                    <c:v>0.9561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7g!$F$3:$F$8</c:f>
              <c:numCache>
                <c:formatCode>General</c:formatCode>
                <c:ptCount val="6"/>
                <c:pt idx="0">
                  <c:v>0.1438849</c:v>
                </c:pt>
                <c:pt idx="1">
                  <c:v>2.683822</c:v>
                </c:pt>
                <c:pt idx="2">
                  <c:v>23.3293</c:v>
                </c:pt>
                <c:pt idx="3">
                  <c:v>45.3099</c:v>
                </c:pt>
                <c:pt idx="4">
                  <c:v>23.75769</c:v>
                </c:pt>
                <c:pt idx="5">
                  <c:v>4.7753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E88-4EB7-8642-390F89AC9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356752"/>
        <c:axId val="-2112350592"/>
      </c:barChart>
      <c:catAx>
        <c:axId val="-2112356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350592"/>
        <c:crosses val="autoZero"/>
        <c:auto val="1"/>
        <c:lblAlgn val="ctr"/>
        <c:lblOffset val="100"/>
        <c:noMultiLvlLbl val="0"/>
      </c:catAx>
      <c:valAx>
        <c:axId val="-211235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35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3f!$B$1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f!$C$3:$C$8</c:f>
                <c:numCache>
                  <c:formatCode>General</c:formatCode>
                  <c:ptCount val="6"/>
                  <c:pt idx="0">
                    <c:v>0.1480734</c:v>
                  </c:pt>
                  <c:pt idx="1">
                    <c:v>0.8998222</c:v>
                  </c:pt>
                  <c:pt idx="2">
                    <c:v>1.203687</c:v>
                  </c:pt>
                  <c:pt idx="3">
                    <c:v>1.532016</c:v>
                  </c:pt>
                  <c:pt idx="4">
                    <c:v>0.2049057</c:v>
                  </c:pt>
                  <c:pt idx="5">
                    <c:v>0.0</c:v>
                  </c:pt>
                </c:numCache>
              </c:numRef>
            </c:plus>
            <c:minus>
              <c:numRef>
                <c:f>SFig.3f!$C$3:$C$8</c:f>
                <c:numCache>
                  <c:formatCode>General</c:formatCode>
                  <c:ptCount val="6"/>
                  <c:pt idx="0">
                    <c:v>0.1480734</c:v>
                  </c:pt>
                  <c:pt idx="1">
                    <c:v>0.8998222</c:v>
                  </c:pt>
                  <c:pt idx="2">
                    <c:v>1.203687</c:v>
                  </c:pt>
                  <c:pt idx="3">
                    <c:v>1.532016</c:v>
                  </c:pt>
                  <c:pt idx="4">
                    <c:v>0.204905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3f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3f!$B$3:$B$8</c:f>
              <c:numCache>
                <c:formatCode>General</c:formatCode>
                <c:ptCount val="6"/>
                <c:pt idx="0">
                  <c:v>0.4974301</c:v>
                </c:pt>
                <c:pt idx="1">
                  <c:v>9.537868</c:v>
                </c:pt>
                <c:pt idx="2">
                  <c:v>68.07384</c:v>
                </c:pt>
                <c:pt idx="3">
                  <c:v>20.72612</c:v>
                </c:pt>
                <c:pt idx="4">
                  <c:v>1.16473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D3-44EF-A659-22A15CFBB982}"/>
            </c:ext>
          </c:extLst>
        </c:ser>
        <c:ser>
          <c:idx val="1"/>
          <c:order val="1"/>
          <c:tx>
            <c:strRef>
              <c:f>SFig.3f!$D$1</c:f>
              <c:strCache>
                <c:ptCount val="1"/>
                <c:pt idx="0">
                  <c:v>250 nM tZ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f!$E$3:$E$8</c:f>
                <c:numCache>
                  <c:formatCode>General</c:formatCode>
                  <c:ptCount val="6"/>
                  <c:pt idx="0">
                    <c:v>0.2283361</c:v>
                  </c:pt>
                  <c:pt idx="1">
                    <c:v>1.165928</c:v>
                  </c:pt>
                  <c:pt idx="2">
                    <c:v>3.772956</c:v>
                  </c:pt>
                  <c:pt idx="3">
                    <c:v>3.270278</c:v>
                  </c:pt>
                  <c:pt idx="4">
                    <c:v>1.538744</c:v>
                  </c:pt>
                  <c:pt idx="5">
                    <c:v>0.8711373</c:v>
                  </c:pt>
                </c:numCache>
              </c:numRef>
            </c:plus>
            <c:minus>
              <c:numRef>
                <c:f>SFig.3f!$E$3:$E$8</c:f>
                <c:numCache>
                  <c:formatCode>General</c:formatCode>
                  <c:ptCount val="6"/>
                  <c:pt idx="0">
                    <c:v>0.2283361</c:v>
                  </c:pt>
                  <c:pt idx="1">
                    <c:v>1.165928</c:v>
                  </c:pt>
                  <c:pt idx="2">
                    <c:v>3.772956</c:v>
                  </c:pt>
                  <c:pt idx="3">
                    <c:v>3.270278</c:v>
                  </c:pt>
                  <c:pt idx="4">
                    <c:v>1.538744</c:v>
                  </c:pt>
                  <c:pt idx="5">
                    <c:v>0.8711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f!$D$3:$D$8</c:f>
              <c:numCache>
                <c:formatCode>General</c:formatCode>
                <c:ptCount val="6"/>
                <c:pt idx="0">
                  <c:v>0.4545828</c:v>
                </c:pt>
                <c:pt idx="1">
                  <c:v>5.084074</c:v>
                </c:pt>
                <c:pt idx="2">
                  <c:v>38.15258</c:v>
                </c:pt>
                <c:pt idx="3">
                  <c:v>42.78009</c:v>
                </c:pt>
                <c:pt idx="4">
                  <c:v>10.53626</c:v>
                </c:pt>
                <c:pt idx="5">
                  <c:v>2.992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D3-44EF-A659-22A15CFBB982}"/>
            </c:ext>
          </c:extLst>
        </c:ser>
        <c:ser>
          <c:idx val="2"/>
          <c:order val="2"/>
          <c:tx>
            <c:strRef>
              <c:f>SFig.3f!$F$1</c:f>
              <c:strCache>
                <c:ptCount val="1"/>
                <c:pt idx="0">
                  <c:v>500 nM tZ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f!$G$3:$G$8</c:f>
                <c:numCache>
                  <c:formatCode>General</c:formatCode>
                  <c:ptCount val="6"/>
                  <c:pt idx="0">
                    <c:v>0.1462881</c:v>
                  </c:pt>
                  <c:pt idx="1">
                    <c:v>0.5424605</c:v>
                  </c:pt>
                  <c:pt idx="2">
                    <c:v>1.227349</c:v>
                  </c:pt>
                  <c:pt idx="3">
                    <c:v>1.450015</c:v>
                  </c:pt>
                  <c:pt idx="4">
                    <c:v>1.510237</c:v>
                  </c:pt>
                  <c:pt idx="5">
                    <c:v>1.307986</c:v>
                  </c:pt>
                </c:numCache>
              </c:numRef>
            </c:plus>
            <c:minus>
              <c:numRef>
                <c:f>SFig.3f!$G$3:$G$8</c:f>
                <c:numCache>
                  <c:formatCode>General</c:formatCode>
                  <c:ptCount val="6"/>
                  <c:pt idx="0">
                    <c:v>0.1462881</c:v>
                  </c:pt>
                  <c:pt idx="1">
                    <c:v>0.5424605</c:v>
                  </c:pt>
                  <c:pt idx="2">
                    <c:v>1.227349</c:v>
                  </c:pt>
                  <c:pt idx="3">
                    <c:v>1.450015</c:v>
                  </c:pt>
                  <c:pt idx="4">
                    <c:v>1.510237</c:v>
                  </c:pt>
                  <c:pt idx="5">
                    <c:v>1.307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f!$F$3:$F$8</c:f>
              <c:numCache>
                <c:formatCode>General</c:formatCode>
                <c:ptCount val="6"/>
                <c:pt idx="0">
                  <c:v>0.1689189</c:v>
                </c:pt>
                <c:pt idx="1">
                  <c:v>2.65795</c:v>
                </c:pt>
                <c:pt idx="2">
                  <c:v>25.33071</c:v>
                </c:pt>
                <c:pt idx="3">
                  <c:v>47.18969</c:v>
                </c:pt>
                <c:pt idx="4">
                  <c:v>21.38214</c:v>
                </c:pt>
                <c:pt idx="5">
                  <c:v>3.2705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AD3-44EF-A659-22A15CFBB982}"/>
            </c:ext>
          </c:extLst>
        </c:ser>
        <c:ser>
          <c:idx val="3"/>
          <c:order val="3"/>
          <c:tx>
            <c:strRef>
              <c:f>SFig.3f!$H$1</c:f>
              <c:strCache>
                <c:ptCount val="1"/>
                <c:pt idx="0">
                  <c:v>1000 nM tZ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f!$I$3:$I$8</c:f>
                <c:numCache>
                  <c:formatCode>General</c:formatCode>
                  <c:ptCount val="6"/>
                  <c:pt idx="0">
                    <c:v>0.1966323</c:v>
                  </c:pt>
                  <c:pt idx="1">
                    <c:v>0.483008</c:v>
                  </c:pt>
                  <c:pt idx="2">
                    <c:v>1.690977</c:v>
                  </c:pt>
                  <c:pt idx="3">
                    <c:v>1.406657</c:v>
                  </c:pt>
                  <c:pt idx="4">
                    <c:v>1.679057</c:v>
                  </c:pt>
                  <c:pt idx="5">
                    <c:v>0.6105133</c:v>
                  </c:pt>
                </c:numCache>
              </c:numRef>
            </c:plus>
            <c:minus>
              <c:numRef>
                <c:f>SFig.3f!$I$3:$I$8</c:f>
                <c:numCache>
                  <c:formatCode>General</c:formatCode>
                  <c:ptCount val="6"/>
                  <c:pt idx="0">
                    <c:v>0.1966323</c:v>
                  </c:pt>
                  <c:pt idx="1">
                    <c:v>0.483008</c:v>
                  </c:pt>
                  <c:pt idx="2">
                    <c:v>1.690977</c:v>
                  </c:pt>
                  <c:pt idx="3">
                    <c:v>1.406657</c:v>
                  </c:pt>
                  <c:pt idx="4">
                    <c:v>1.679057</c:v>
                  </c:pt>
                  <c:pt idx="5">
                    <c:v>0.6105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f!$H$3:$H$8</c:f>
              <c:numCache>
                <c:formatCode>General</c:formatCode>
                <c:ptCount val="6"/>
                <c:pt idx="0">
                  <c:v>0.3904358</c:v>
                </c:pt>
                <c:pt idx="1">
                  <c:v>2.361987</c:v>
                </c:pt>
                <c:pt idx="2">
                  <c:v>11.16878</c:v>
                </c:pt>
                <c:pt idx="3">
                  <c:v>35.95275</c:v>
                </c:pt>
                <c:pt idx="4">
                  <c:v>32.10246</c:v>
                </c:pt>
                <c:pt idx="5">
                  <c:v>18.023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AD3-44EF-A659-22A15CFBB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360944"/>
        <c:axId val="-2113354912"/>
      </c:barChart>
      <c:catAx>
        <c:axId val="-2113360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354912"/>
        <c:crosses val="autoZero"/>
        <c:auto val="1"/>
        <c:lblAlgn val="ctr"/>
        <c:lblOffset val="100"/>
        <c:noMultiLvlLbl val="0"/>
      </c:catAx>
      <c:valAx>
        <c:axId val="-211335491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360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3g!$B$1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573736</c:v>
                  </c:pt>
                  <c:pt idx="2">
                    <c:v>2.504735</c:v>
                  </c:pt>
                  <c:pt idx="3">
                    <c:v>1.176328</c:v>
                  </c:pt>
                  <c:pt idx="4">
                    <c:v>0.6090352</c:v>
                  </c:pt>
                  <c:pt idx="5">
                    <c:v>0.0</c:v>
                  </c:pt>
                </c:numCache>
              </c:numRef>
            </c:plus>
            <c:minus>
              <c:numRef>
                <c:f>SFig.3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573736</c:v>
                  </c:pt>
                  <c:pt idx="2">
                    <c:v>2.504735</c:v>
                  </c:pt>
                  <c:pt idx="3">
                    <c:v>1.176328</c:v>
                  </c:pt>
                  <c:pt idx="4">
                    <c:v>0.6090352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3g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3g!$B$3:$B$8</c:f>
              <c:numCache>
                <c:formatCode>General</c:formatCode>
                <c:ptCount val="6"/>
                <c:pt idx="0">
                  <c:v>0.0</c:v>
                </c:pt>
                <c:pt idx="1">
                  <c:v>10.62802</c:v>
                </c:pt>
                <c:pt idx="2">
                  <c:v>69.80676</c:v>
                </c:pt>
                <c:pt idx="3">
                  <c:v>18.11594</c:v>
                </c:pt>
                <c:pt idx="4">
                  <c:v>1.44927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C9-409E-8665-1BCC4659DF9D}"/>
            </c:ext>
          </c:extLst>
        </c:ser>
        <c:ser>
          <c:idx val="1"/>
          <c:order val="1"/>
          <c:tx>
            <c:strRef>
              <c:f>SFig.3g!$D$1</c:f>
              <c:strCache>
                <c:ptCount val="1"/>
                <c:pt idx="0">
                  <c:v>250 nM i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g!$E$3:$E$8</c:f>
                <c:numCache>
                  <c:formatCode>General</c:formatCode>
                  <c:ptCount val="6"/>
                  <c:pt idx="0">
                    <c:v>0.3608439</c:v>
                  </c:pt>
                  <c:pt idx="1">
                    <c:v>0.8423758</c:v>
                  </c:pt>
                  <c:pt idx="2">
                    <c:v>4.513317</c:v>
                  </c:pt>
                  <c:pt idx="3">
                    <c:v>4.138309</c:v>
                  </c:pt>
                  <c:pt idx="4">
                    <c:v>1.375376</c:v>
                  </c:pt>
                  <c:pt idx="5">
                    <c:v>0.0</c:v>
                  </c:pt>
                </c:numCache>
              </c:numRef>
            </c:plus>
            <c:minus>
              <c:numRef>
                <c:f>SFig.3g!$E$3:$E$8</c:f>
                <c:numCache>
                  <c:formatCode>General</c:formatCode>
                  <c:ptCount val="6"/>
                  <c:pt idx="0">
                    <c:v>0.3608439</c:v>
                  </c:pt>
                  <c:pt idx="1">
                    <c:v>0.8423758</c:v>
                  </c:pt>
                  <c:pt idx="2">
                    <c:v>4.513317</c:v>
                  </c:pt>
                  <c:pt idx="3">
                    <c:v>4.138309</c:v>
                  </c:pt>
                  <c:pt idx="4">
                    <c:v>1.37537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g!$D$3:$D$8</c:f>
              <c:numCache>
                <c:formatCode>General</c:formatCode>
                <c:ptCount val="6"/>
                <c:pt idx="0">
                  <c:v>0.4166667</c:v>
                </c:pt>
                <c:pt idx="1">
                  <c:v>4.967949</c:v>
                </c:pt>
                <c:pt idx="2">
                  <c:v>39.33761</c:v>
                </c:pt>
                <c:pt idx="3">
                  <c:v>47.25427</c:v>
                </c:pt>
                <c:pt idx="4">
                  <c:v>8.023504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1C9-409E-8665-1BCC4659DF9D}"/>
            </c:ext>
          </c:extLst>
        </c:ser>
        <c:ser>
          <c:idx val="2"/>
          <c:order val="2"/>
          <c:tx>
            <c:strRef>
              <c:f>SFig.3g!$F$1</c:f>
              <c:strCache>
                <c:ptCount val="1"/>
                <c:pt idx="0">
                  <c:v>500 nM iP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g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283628</c:v>
                  </c:pt>
                  <c:pt idx="2">
                    <c:v>1.313091</c:v>
                  </c:pt>
                  <c:pt idx="3">
                    <c:v>2.1453</c:v>
                  </c:pt>
                  <c:pt idx="4">
                    <c:v>3.953481</c:v>
                  </c:pt>
                  <c:pt idx="5">
                    <c:v>0.5355244</c:v>
                  </c:pt>
                </c:numCache>
              </c:numRef>
            </c:plus>
            <c:minus>
              <c:numRef>
                <c:f>SFig.3g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283628</c:v>
                  </c:pt>
                  <c:pt idx="2">
                    <c:v>1.313091</c:v>
                  </c:pt>
                  <c:pt idx="3">
                    <c:v>2.1453</c:v>
                  </c:pt>
                  <c:pt idx="4">
                    <c:v>3.953481</c:v>
                  </c:pt>
                  <c:pt idx="5">
                    <c:v>0.5355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g!$F$3:$F$8</c:f>
              <c:numCache>
                <c:formatCode>General</c:formatCode>
                <c:ptCount val="6"/>
                <c:pt idx="0">
                  <c:v>0.0</c:v>
                </c:pt>
                <c:pt idx="1">
                  <c:v>1.919643</c:v>
                </c:pt>
                <c:pt idx="2">
                  <c:v>20.01433</c:v>
                </c:pt>
                <c:pt idx="3">
                  <c:v>51.94522</c:v>
                </c:pt>
                <c:pt idx="4">
                  <c:v>25.05052</c:v>
                </c:pt>
                <c:pt idx="5">
                  <c:v>1.0702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1C9-409E-8665-1BCC4659DF9D}"/>
            </c:ext>
          </c:extLst>
        </c:ser>
        <c:ser>
          <c:idx val="3"/>
          <c:order val="3"/>
          <c:tx>
            <c:strRef>
              <c:f>SFig.3g!$H$1</c:f>
              <c:strCache>
                <c:ptCount val="1"/>
                <c:pt idx="0">
                  <c:v>1000 nM iP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g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672918</c:v>
                  </c:pt>
                  <c:pt idx="2">
                    <c:v>1.957147</c:v>
                  </c:pt>
                  <c:pt idx="3">
                    <c:v>1.72063</c:v>
                  </c:pt>
                  <c:pt idx="4">
                    <c:v>2.438922</c:v>
                  </c:pt>
                  <c:pt idx="5">
                    <c:v>0.5697215</c:v>
                  </c:pt>
                </c:numCache>
              </c:numRef>
            </c:plus>
            <c:minus>
              <c:numRef>
                <c:f>SFig.3g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672918</c:v>
                  </c:pt>
                  <c:pt idx="2">
                    <c:v>1.957147</c:v>
                  </c:pt>
                  <c:pt idx="3">
                    <c:v>1.72063</c:v>
                  </c:pt>
                  <c:pt idx="4">
                    <c:v>2.438922</c:v>
                  </c:pt>
                  <c:pt idx="5">
                    <c:v>0.56972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g!$H$3:$H$8</c:f>
              <c:numCache>
                <c:formatCode>General</c:formatCode>
                <c:ptCount val="6"/>
                <c:pt idx="0">
                  <c:v>0.0</c:v>
                </c:pt>
                <c:pt idx="1">
                  <c:v>0.308642</c:v>
                </c:pt>
                <c:pt idx="2">
                  <c:v>12.91133</c:v>
                </c:pt>
                <c:pt idx="3">
                  <c:v>50.72327</c:v>
                </c:pt>
                <c:pt idx="4">
                  <c:v>31.12959</c:v>
                </c:pt>
                <c:pt idx="5">
                  <c:v>4.9271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1C9-409E-8665-1BCC4659D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339120"/>
        <c:axId val="-2113333392"/>
      </c:barChart>
      <c:catAx>
        <c:axId val="-211333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333392"/>
        <c:crosses val="autoZero"/>
        <c:auto val="1"/>
        <c:lblAlgn val="ctr"/>
        <c:lblOffset val="100"/>
        <c:noMultiLvlLbl val="0"/>
      </c:catAx>
      <c:valAx>
        <c:axId val="-211333339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33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3h!$B$1</c:f>
              <c:strCache>
                <c:ptCount val="1"/>
                <c:pt idx="0">
                  <c:v>Berney DMSO</c:v>
                </c:pt>
              </c:strCache>
            </c:strRef>
          </c:tx>
          <c:spPr>
            <a:solidFill>
              <a:srgbClr val="80C89A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6.166891</c:v>
                  </c:pt>
                  <c:pt idx="2">
                    <c:v>6.459535</c:v>
                  </c:pt>
                  <c:pt idx="3">
                    <c:v>6.5835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6.166891</c:v>
                  </c:pt>
                  <c:pt idx="2">
                    <c:v>6.459535</c:v>
                  </c:pt>
                  <c:pt idx="3">
                    <c:v>6.5835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3h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3h!$B$3:$B$8</c:f>
              <c:numCache>
                <c:formatCode>General</c:formatCode>
                <c:ptCount val="6"/>
                <c:pt idx="0">
                  <c:v>0.0</c:v>
                </c:pt>
                <c:pt idx="1">
                  <c:v>18.71577</c:v>
                </c:pt>
                <c:pt idx="2">
                  <c:v>69.80607999999999</c:v>
                </c:pt>
                <c:pt idx="3">
                  <c:v>11.4781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596-47EA-885F-A5ECB255CF86}"/>
            </c:ext>
          </c:extLst>
        </c:ser>
        <c:ser>
          <c:idx val="1"/>
          <c:order val="1"/>
          <c:tx>
            <c:strRef>
              <c:f>SFig.3h!$D$1</c:f>
              <c:strCache>
                <c:ptCount val="1"/>
                <c:pt idx="0">
                  <c:v>Berney 100 nM BAP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80C89A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90216</c:v>
                  </c:pt>
                  <c:pt idx="2">
                    <c:v>5.91918</c:v>
                  </c:pt>
                  <c:pt idx="3">
                    <c:v>3.374638</c:v>
                  </c:pt>
                  <c:pt idx="4">
                    <c:v>0.9720197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90216</c:v>
                  </c:pt>
                  <c:pt idx="2">
                    <c:v>5.91918</c:v>
                  </c:pt>
                  <c:pt idx="3">
                    <c:v>3.374638</c:v>
                  </c:pt>
                  <c:pt idx="4">
                    <c:v>0.972019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D$3:$D$8</c:f>
              <c:numCache>
                <c:formatCode>General</c:formatCode>
                <c:ptCount val="6"/>
                <c:pt idx="0">
                  <c:v>0.0</c:v>
                </c:pt>
                <c:pt idx="1">
                  <c:v>7.326007</c:v>
                </c:pt>
                <c:pt idx="2">
                  <c:v>52.47253</c:v>
                </c:pt>
                <c:pt idx="3">
                  <c:v>39.01099</c:v>
                </c:pt>
                <c:pt idx="4">
                  <c:v>1.190476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596-47EA-885F-A5ECB255CF86}"/>
            </c:ext>
          </c:extLst>
        </c:ser>
        <c:ser>
          <c:idx val="2"/>
          <c:order val="2"/>
          <c:tx>
            <c:strRef>
              <c:f>SFig.3h!$F$1</c:f>
              <c:strCache>
                <c:ptCount val="1"/>
                <c:pt idx="0">
                  <c:v>Harvey DMSO</c:v>
                </c:pt>
              </c:strCache>
            </c:strRef>
          </c:tx>
          <c:spPr>
            <a:solidFill>
              <a:srgbClr val="B9B5DA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46373</c:v>
                  </c:pt>
                  <c:pt idx="2">
                    <c:v>3.440423</c:v>
                  </c:pt>
                  <c:pt idx="3">
                    <c:v>2.15505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46373</c:v>
                  </c:pt>
                  <c:pt idx="2">
                    <c:v>3.440423</c:v>
                  </c:pt>
                  <c:pt idx="3">
                    <c:v>2.15505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F$3:$F$8</c:f>
              <c:numCache>
                <c:formatCode>General</c:formatCode>
                <c:ptCount val="6"/>
                <c:pt idx="0">
                  <c:v>0.0</c:v>
                </c:pt>
                <c:pt idx="1">
                  <c:v>34.96822</c:v>
                </c:pt>
                <c:pt idx="2">
                  <c:v>56.68539</c:v>
                </c:pt>
                <c:pt idx="3">
                  <c:v>8.34639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596-47EA-885F-A5ECB255CF86}"/>
            </c:ext>
          </c:extLst>
        </c:ser>
        <c:ser>
          <c:idx val="3"/>
          <c:order val="3"/>
          <c:tx>
            <c:strRef>
              <c:f>SFig.3h!$H$1</c:f>
              <c:strCache>
                <c:ptCount val="1"/>
                <c:pt idx="0">
                  <c:v>Harvey 100 nM BAP</c:v>
                </c:pt>
              </c:strCache>
            </c:strRef>
          </c:tx>
          <c:spPr>
            <a:solidFill>
              <a:srgbClr val="FF808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rgbClr val="B9B5DA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A596-47EA-885F-A5ECB255CF86}"/>
              </c:ext>
            </c:extLst>
          </c:dPt>
          <c:errBars>
            <c:errBarType val="both"/>
            <c:errValType val="cust"/>
            <c:noEndCap val="0"/>
            <c:plus>
              <c:numRef>
                <c:f>SFig.3h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999609</c:v>
                  </c:pt>
                  <c:pt idx="2">
                    <c:v>1.119407</c:v>
                  </c:pt>
                  <c:pt idx="3">
                    <c:v>1.704281</c:v>
                  </c:pt>
                  <c:pt idx="4">
                    <c:v>4.642019</c:v>
                  </c:pt>
                  <c:pt idx="5">
                    <c:v>0.7355825</c:v>
                  </c:pt>
                </c:numCache>
              </c:numRef>
            </c:plus>
            <c:minus>
              <c:numRef>
                <c:f>SFig.3h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999609</c:v>
                  </c:pt>
                  <c:pt idx="2">
                    <c:v>1.119407</c:v>
                  </c:pt>
                  <c:pt idx="3">
                    <c:v>1.704281</c:v>
                  </c:pt>
                  <c:pt idx="4">
                    <c:v>4.642019</c:v>
                  </c:pt>
                  <c:pt idx="5">
                    <c:v>0.7355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H$3:$H$8</c:f>
              <c:numCache>
                <c:formatCode>General</c:formatCode>
                <c:ptCount val="6"/>
                <c:pt idx="0">
                  <c:v>0.0</c:v>
                </c:pt>
                <c:pt idx="1">
                  <c:v>4.941305</c:v>
                </c:pt>
                <c:pt idx="2">
                  <c:v>32.42453</c:v>
                </c:pt>
                <c:pt idx="3">
                  <c:v>47.39931</c:v>
                </c:pt>
                <c:pt idx="4">
                  <c:v>14.33395</c:v>
                </c:pt>
                <c:pt idx="5">
                  <c:v>0.9009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596-47EA-885F-A5ECB255CF86}"/>
            </c:ext>
          </c:extLst>
        </c:ser>
        <c:ser>
          <c:idx val="5"/>
          <c:order val="4"/>
          <c:tx>
            <c:strRef>
              <c:f>SFig.3h!$J$1</c:f>
              <c:strCache>
                <c:ptCount val="1"/>
                <c:pt idx="0">
                  <c:v>Jeremy DMSO</c:v>
                </c:pt>
              </c:strCache>
            </c:strRef>
          </c:tx>
          <c:spPr>
            <a:solidFill>
              <a:srgbClr val="C0C0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AC599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A596-47EA-885F-A5ECB255CF86}"/>
              </c:ext>
            </c:extLst>
          </c:dPt>
          <c:errBars>
            <c:errBarType val="both"/>
            <c:errValType val="cust"/>
            <c:noEndCap val="0"/>
            <c:plus>
              <c:numRef>
                <c:f>SFig.3h!$K$3:$K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213763</c:v>
                  </c:pt>
                  <c:pt idx="2">
                    <c:v>6.12136</c:v>
                  </c:pt>
                  <c:pt idx="3">
                    <c:v>2.59475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K$3:$K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213763</c:v>
                  </c:pt>
                  <c:pt idx="2">
                    <c:v>6.12136</c:v>
                  </c:pt>
                  <c:pt idx="3">
                    <c:v>2.59475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J$3:$J$8</c:f>
              <c:numCache>
                <c:formatCode>General</c:formatCode>
                <c:ptCount val="6"/>
                <c:pt idx="0">
                  <c:v>0.0</c:v>
                </c:pt>
                <c:pt idx="1">
                  <c:v>15.80614</c:v>
                </c:pt>
                <c:pt idx="2">
                  <c:v>70.93232</c:v>
                </c:pt>
                <c:pt idx="3">
                  <c:v>13.2615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96-47EA-885F-A5ECB255CF86}"/>
            </c:ext>
          </c:extLst>
        </c:ser>
        <c:ser>
          <c:idx val="6"/>
          <c:order val="5"/>
          <c:tx>
            <c:strRef>
              <c:f>SFig.3h!$L$1</c:f>
              <c:strCache>
                <c:ptCount val="1"/>
                <c:pt idx="0">
                  <c:v>Jermey 100 nM BAP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FAC599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19442</c:v>
                  </c:pt>
                  <c:pt idx="2">
                    <c:v>5.080979</c:v>
                  </c:pt>
                  <c:pt idx="3">
                    <c:v>5.127843</c:v>
                  </c:pt>
                  <c:pt idx="4">
                    <c:v>1.360828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19442</c:v>
                  </c:pt>
                  <c:pt idx="2">
                    <c:v>5.080979</c:v>
                  </c:pt>
                  <c:pt idx="3">
                    <c:v>5.127843</c:v>
                  </c:pt>
                  <c:pt idx="4">
                    <c:v>1.360828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L$3:$L$8</c:f>
              <c:numCache>
                <c:formatCode>General</c:formatCode>
                <c:ptCount val="6"/>
                <c:pt idx="0">
                  <c:v>0.0</c:v>
                </c:pt>
                <c:pt idx="1">
                  <c:v>2.494173</c:v>
                </c:pt>
                <c:pt idx="2">
                  <c:v>50.51282</c:v>
                </c:pt>
                <c:pt idx="3">
                  <c:v>45.32634</c:v>
                </c:pt>
                <c:pt idx="4">
                  <c:v>1.666667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596-47EA-885F-A5ECB255CF86}"/>
            </c:ext>
          </c:extLst>
        </c:ser>
        <c:ser>
          <c:idx val="7"/>
          <c:order val="6"/>
          <c:tx>
            <c:strRef>
              <c:f>SFig.3h!$N$1</c:f>
              <c:strCache>
                <c:ptCount val="1"/>
                <c:pt idx="0">
                  <c:v>Randy DMSO</c:v>
                </c:pt>
              </c:strCache>
            </c:strRef>
          </c:tx>
          <c:spPr>
            <a:solidFill>
              <a:srgbClr val="FFF7AC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O$3:$O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699607</c:v>
                  </c:pt>
                  <c:pt idx="2">
                    <c:v>8.16161</c:v>
                  </c:pt>
                  <c:pt idx="3">
                    <c:v>3.55652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O$3:$O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5.699607</c:v>
                  </c:pt>
                  <c:pt idx="2">
                    <c:v>8.16161</c:v>
                  </c:pt>
                  <c:pt idx="3">
                    <c:v>3.55652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N$3:$N$8</c:f>
              <c:numCache>
                <c:formatCode>General</c:formatCode>
                <c:ptCount val="6"/>
                <c:pt idx="0">
                  <c:v>0.0</c:v>
                </c:pt>
                <c:pt idx="1">
                  <c:v>23.07309</c:v>
                </c:pt>
                <c:pt idx="2">
                  <c:v>64.72121</c:v>
                </c:pt>
                <c:pt idx="3">
                  <c:v>12.2056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596-47EA-885F-A5ECB255CF86}"/>
            </c:ext>
          </c:extLst>
        </c:ser>
        <c:ser>
          <c:idx val="4"/>
          <c:order val="7"/>
          <c:tx>
            <c:strRef>
              <c:f>SFig.3h!$P$1</c:f>
              <c:strCache>
                <c:ptCount val="1"/>
                <c:pt idx="0">
                  <c:v>Randy 100 nM BAP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FFF7AC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3h!$Q$3:$Q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88662</c:v>
                  </c:pt>
                  <c:pt idx="2">
                    <c:v>4.106444</c:v>
                  </c:pt>
                  <c:pt idx="3">
                    <c:v>2.268046</c:v>
                  </c:pt>
                  <c:pt idx="4">
                    <c:v>3.448558</c:v>
                  </c:pt>
                  <c:pt idx="5">
                    <c:v>0.0</c:v>
                  </c:pt>
                </c:numCache>
              </c:numRef>
            </c:plus>
            <c:minus>
              <c:numRef>
                <c:f>SFig.3h!$Q$3:$Q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88662</c:v>
                  </c:pt>
                  <c:pt idx="2">
                    <c:v>4.106444</c:v>
                  </c:pt>
                  <c:pt idx="3">
                    <c:v>2.268046</c:v>
                  </c:pt>
                  <c:pt idx="4">
                    <c:v>3.448558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3h!$P$3:$P$8</c:f>
              <c:numCache>
                <c:formatCode>General</c:formatCode>
                <c:ptCount val="6"/>
                <c:pt idx="0">
                  <c:v>0.0</c:v>
                </c:pt>
                <c:pt idx="1">
                  <c:v>1.333333</c:v>
                </c:pt>
                <c:pt idx="2">
                  <c:v>38.28947</c:v>
                </c:pt>
                <c:pt idx="3">
                  <c:v>52.77778</c:v>
                </c:pt>
                <c:pt idx="4">
                  <c:v>7.59941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A596-47EA-885F-A5ECB255C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337792"/>
        <c:axId val="-2114041712"/>
      </c:barChart>
      <c:catAx>
        <c:axId val="-211133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4041712"/>
        <c:crosses val="autoZero"/>
        <c:auto val="1"/>
        <c:lblAlgn val="ctr"/>
        <c:lblOffset val="100"/>
        <c:noMultiLvlLbl val="0"/>
      </c:catAx>
      <c:valAx>
        <c:axId val="-211404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33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4e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e!$C$3:$C$8</c:f>
                <c:numCache>
                  <c:formatCode>General</c:formatCode>
                  <c:ptCount val="6"/>
                  <c:pt idx="0">
                    <c:v>0.6804138</c:v>
                  </c:pt>
                  <c:pt idx="1">
                    <c:v>3.251676</c:v>
                  </c:pt>
                  <c:pt idx="2">
                    <c:v>4.172996</c:v>
                  </c:pt>
                  <c:pt idx="3">
                    <c:v>0.3883308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e!$C$3:$C$8</c:f>
                <c:numCache>
                  <c:formatCode>General</c:formatCode>
                  <c:ptCount val="6"/>
                  <c:pt idx="0">
                    <c:v>0.6804138</c:v>
                  </c:pt>
                  <c:pt idx="1">
                    <c:v>3.251676</c:v>
                  </c:pt>
                  <c:pt idx="2">
                    <c:v>4.172996</c:v>
                  </c:pt>
                  <c:pt idx="3">
                    <c:v>0.3883308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4e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4e!$B$3:$B$8</c:f>
              <c:numCache>
                <c:formatCode>General</c:formatCode>
                <c:ptCount val="6"/>
                <c:pt idx="0">
                  <c:v>0.8333333</c:v>
                </c:pt>
                <c:pt idx="1">
                  <c:v>18.87608</c:v>
                </c:pt>
                <c:pt idx="2">
                  <c:v>69.95343</c:v>
                </c:pt>
                <c:pt idx="3">
                  <c:v>10.33716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C7-454B-87EF-D0DF5B69AB08}"/>
            </c:ext>
          </c:extLst>
        </c:ser>
        <c:ser>
          <c:idx val="1"/>
          <c:order val="1"/>
          <c:tx>
            <c:strRef>
              <c:f>SFig.4e!$D$1</c:f>
              <c:strCache>
                <c:ptCount val="1"/>
                <c:pt idx="0">
                  <c:v>arr3</c:v>
                </c:pt>
              </c:strCache>
            </c:strRef>
          </c:tx>
          <c:spPr>
            <a:solidFill>
              <a:srgbClr val="FFF7A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e!$E$3:$E$8</c:f>
                <c:numCache>
                  <c:formatCode>General</c:formatCode>
                  <c:ptCount val="6"/>
                  <c:pt idx="0">
                    <c:v>0.4002434</c:v>
                  </c:pt>
                  <c:pt idx="1">
                    <c:v>6.43375</c:v>
                  </c:pt>
                  <c:pt idx="2">
                    <c:v>4.487864</c:v>
                  </c:pt>
                  <c:pt idx="3">
                    <c:v>2.78846</c:v>
                  </c:pt>
                  <c:pt idx="4">
                    <c:v>0.5554398</c:v>
                  </c:pt>
                  <c:pt idx="5">
                    <c:v>0.0</c:v>
                  </c:pt>
                </c:numCache>
              </c:numRef>
            </c:plus>
            <c:minus>
              <c:numRef>
                <c:f>SFig.4e!$E$3:$E$8</c:f>
                <c:numCache>
                  <c:formatCode>General</c:formatCode>
                  <c:ptCount val="6"/>
                  <c:pt idx="0">
                    <c:v>0.4002434</c:v>
                  </c:pt>
                  <c:pt idx="1">
                    <c:v>6.43375</c:v>
                  </c:pt>
                  <c:pt idx="2">
                    <c:v>4.487864</c:v>
                  </c:pt>
                  <c:pt idx="3">
                    <c:v>2.78846</c:v>
                  </c:pt>
                  <c:pt idx="4">
                    <c:v>0.5554398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e!$D$3:$D$8</c:f>
              <c:numCache>
                <c:formatCode>General</c:formatCode>
                <c:ptCount val="6"/>
                <c:pt idx="0">
                  <c:v>0.4901961</c:v>
                </c:pt>
                <c:pt idx="1">
                  <c:v>20.61461</c:v>
                </c:pt>
                <c:pt idx="2">
                  <c:v>64.46033</c:v>
                </c:pt>
                <c:pt idx="3">
                  <c:v>13.75459</c:v>
                </c:pt>
                <c:pt idx="4">
                  <c:v>0.6802721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C7-454B-87EF-D0DF5B69AB08}"/>
            </c:ext>
          </c:extLst>
        </c:ser>
        <c:ser>
          <c:idx val="2"/>
          <c:order val="2"/>
          <c:tx>
            <c:strRef>
              <c:f>SFig.4e!$F$1</c:f>
              <c:strCache>
                <c:ptCount val="1"/>
                <c:pt idx="0">
                  <c:v>arr4</c:v>
                </c:pt>
              </c:strCache>
            </c:strRef>
          </c:tx>
          <c:spPr>
            <a:solidFill>
              <a:srgbClr val="FEE8C8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e!$G$3:$G$8</c:f>
                <c:numCache>
                  <c:formatCode>General</c:formatCode>
                  <c:ptCount val="6"/>
                  <c:pt idx="0">
                    <c:v>0.9072184</c:v>
                  </c:pt>
                  <c:pt idx="1">
                    <c:v>2.410109</c:v>
                  </c:pt>
                  <c:pt idx="2">
                    <c:v>2.038727</c:v>
                  </c:pt>
                  <c:pt idx="3">
                    <c:v>2.16298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e!$G$3:$G$8</c:f>
                <c:numCache>
                  <c:formatCode>General</c:formatCode>
                  <c:ptCount val="6"/>
                  <c:pt idx="0">
                    <c:v>0.9072184</c:v>
                  </c:pt>
                  <c:pt idx="1">
                    <c:v>2.410109</c:v>
                  </c:pt>
                  <c:pt idx="2">
                    <c:v>2.038727</c:v>
                  </c:pt>
                  <c:pt idx="3">
                    <c:v>2.16298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e!$F$3:$F$8</c:f>
              <c:numCache>
                <c:formatCode>General</c:formatCode>
                <c:ptCount val="6"/>
                <c:pt idx="0">
                  <c:v>1.111111</c:v>
                </c:pt>
                <c:pt idx="1">
                  <c:v>17.45614</c:v>
                </c:pt>
                <c:pt idx="2">
                  <c:v>63.64035</c:v>
                </c:pt>
                <c:pt idx="3">
                  <c:v>17.792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5C7-454B-87EF-D0DF5B69AB08}"/>
            </c:ext>
          </c:extLst>
        </c:ser>
        <c:ser>
          <c:idx val="3"/>
          <c:order val="3"/>
          <c:tx>
            <c:strRef>
              <c:f>SFig.4e!$H$1</c:f>
              <c:strCache>
                <c:ptCount val="1"/>
                <c:pt idx="0">
                  <c:v>arr11-2</c:v>
                </c:pt>
              </c:strCache>
            </c:strRef>
          </c:tx>
          <c:spPr>
            <a:solidFill>
              <a:srgbClr val="EF6548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EF6548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D5C7-454B-87EF-D0DF5B69AB08}"/>
              </c:ext>
            </c:extLst>
          </c:dPt>
          <c:errBars>
            <c:errBarType val="both"/>
            <c:errValType val="cust"/>
            <c:noEndCap val="0"/>
            <c:plus>
              <c:numRef>
                <c:f>SFig.4e!$I$3:$I$8</c:f>
                <c:numCache>
                  <c:formatCode>General</c:formatCode>
                  <c:ptCount val="6"/>
                  <c:pt idx="0">
                    <c:v>0.2996215</c:v>
                  </c:pt>
                  <c:pt idx="1">
                    <c:v>0.328474</c:v>
                  </c:pt>
                  <c:pt idx="2">
                    <c:v>1.711172</c:v>
                  </c:pt>
                  <c:pt idx="3">
                    <c:v>1.68231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e!$I$3:$I$8</c:f>
                <c:numCache>
                  <c:formatCode>General</c:formatCode>
                  <c:ptCount val="6"/>
                  <c:pt idx="0">
                    <c:v>0.2996215</c:v>
                  </c:pt>
                  <c:pt idx="1">
                    <c:v>0.328474</c:v>
                  </c:pt>
                  <c:pt idx="2">
                    <c:v>1.711172</c:v>
                  </c:pt>
                  <c:pt idx="3">
                    <c:v>1.68231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e!$H$3:$H$8</c:f>
              <c:numCache>
                <c:formatCode>General</c:formatCode>
                <c:ptCount val="6"/>
                <c:pt idx="0">
                  <c:v>0.4237288</c:v>
                </c:pt>
                <c:pt idx="1">
                  <c:v>22.49843</c:v>
                </c:pt>
                <c:pt idx="2">
                  <c:v>71.30885000000001</c:v>
                </c:pt>
                <c:pt idx="3">
                  <c:v>5.7689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5C7-454B-87EF-D0DF5B69AB08}"/>
            </c:ext>
          </c:extLst>
        </c:ser>
        <c:ser>
          <c:idx val="5"/>
          <c:order val="4"/>
          <c:tx>
            <c:strRef>
              <c:f>SFig.4e!$J$1</c:f>
              <c:strCache>
                <c:ptCount val="1"/>
                <c:pt idx="0">
                  <c:v>arr12-1</c:v>
                </c:pt>
              </c:strCache>
            </c:strRef>
          </c:tx>
          <c:spPr>
            <a:solidFill>
              <a:srgbClr val="D7301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D7301F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5C7-454B-87EF-D0DF5B69AB08}"/>
              </c:ext>
            </c:extLst>
          </c:dPt>
          <c:errBars>
            <c:errBarType val="both"/>
            <c:errValType val="cust"/>
            <c:noEndCap val="0"/>
            <c:plus>
              <c:numRef>
                <c:f>SFig.4e!$K$3:$K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611133</c:v>
                  </c:pt>
                  <c:pt idx="2">
                    <c:v>0.1550673</c:v>
                  </c:pt>
                  <c:pt idx="3">
                    <c:v>2.45606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e!$K$3:$K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611133</c:v>
                  </c:pt>
                  <c:pt idx="2">
                    <c:v>0.1550673</c:v>
                  </c:pt>
                  <c:pt idx="3">
                    <c:v>2.45606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e!$J$3:$J$8</c:f>
              <c:numCache>
                <c:formatCode>General</c:formatCode>
                <c:ptCount val="6"/>
                <c:pt idx="0">
                  <c:v>0.0</c:v>
                </c:pt>
                <c:pt idx="1">
                  <c:v>22.11375</c:v>
                </c:pt>
                <c:pt idx="2">
                  <c:v>66.88596</c:v>
                </c:pt>
                <c:pt idx="3">
                  <c:v>11.00028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5C7-454B-87EF-D0DF5B69A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266560"/>
        <c:axId val="-2112260608"/>
      </c:barChart>
      <c:catAx>
        <c:axId val="-211226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260608"/>
        <c:crosses val="autoZero"/>
        <c:auto val="1"/>
        <c:lblAlgn val="ctr"/>
        <c:lblOffset val="100"/>
        <c:noMultiLvlLbl val="0"/>
      </c:catAx>
      <c:valAx>
        <c:axId val="-211226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26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4h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h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h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4h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4h!$B$3:$B$8</c:f>
              <c:numCache>
                <c:formatCode>General</c:formatCode>
                <c:ptCount val="6"/>
                <c:pt idx="0">
                  <c:v>0.0</c:v>
                </c:pt>
                <c:pt idx="1">
                  <c:v>22.63389</c:v>
                </c:pt>
                <c:pt idx="2">
                  <c:v>68.1747</c:v>
                </c:pt>
                <c:pt idx="3">
                  <c:v>9.19140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E21-4DCE-8854-72295492CC15}"/>
            </c:ext>
          </c:extLst>
        </c:ser>
        <c:ser>
          <c:idx val="1"/>
          <c:order val="1"/>
          <c:tx>
            <c:strRef>
              <c:f>SFig.4h!$D$1</c:f>
              <c:strCache>
                <c:ptCount val="1"/>
                <c:pt idx="0">
                  <c:v>crf2-1</c:v>
                </c:pt>
              </c:strCache>
            </c:strRef>
          </c:tx>
          <c:spPr>
            <a:solidFill>
              <a:srgbClr val="23844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h!$E$3:$E$8</c:f>
                <c:numCache>
                  <c:formatCode>General</c:formatCode>
                  <c:ptCount val="6"/>
                  <c:pt idx="0">
                    <c:v>0.7000097</c:v>
                  </c:pt>
                  <c:pt idx="1">
                    <c:v>1.254717</c:v>
                  </c:pt>
                  <c:pt idx="2">
                    <c:v>1.991222</c:v>
                  </c:pt>
                  <c:pt idx="3">
                    <c:v>0.568888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h!$E$3:$E$8</c:f>
                <c:numCache>
                  <c:formatCode>General</c:formatCode>
                  <c:ptCount val="6"/>
                  <c:pt idx="0">
                    <c:v>0.7000097</c:v>
                  </c:pt>
                  <c:pt idx="1">
                    <c:v>1.254717</c:v>
                  </c:pt>
                  <c:pt idx="2">
                    <c:v>1.991222</c:v>
                  </c:pt>
                  <c:pt idx="3">
                    <c:v>0.568888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h!$D$3:$D$8</c:f>
              <c:numCache>
                <c:formatCode>General</c:formatCode>
                <c:ptCount val="6"/>
                <c:pt idx="0">
                  <c:v>2.060709</c:v>
                </c:pt>
                <c:pt idx="1">
                  <c:v>40.46569</c:v>
                </c:pt>
                <c:pt idx="2">
                  <c:v>55.09238</c:v>
                </c:pt>
                <c:pt idx="3">
                  <c:v>2.381222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E21-4DCE-8854-72295492CC15}"/>
            </c:ext>
          </c:extLst>
        </c:ser>
        <c:ser>
          <c:idx val="2"/>
          <c:order val="2"/>
          <c:tx>
            <c:strRef>
              <c:f>SFig.4h!$F$1</c:f>
              <c:strCache>
                <c:ptCount val="1"/>
                <c:pt idx="0">
                  <c:v>crf3-2</c:v>
                </c:pt>
              </c:strCache>
            </c:strRef>
          </c:tx>
          <c:spPr>
            <a:solidFill>
              <a:srgbClr val="005A3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h!$G$3:$G$8</c:f>
                <c:numCache>
                  <c:formatCode>General</c:formatCode>
                  <c:ptCount val="6"/>
                  <c:pt idx="0">
                    <c:v>4.896397</c:v>
                  </c:pt>
                  <c:pt idx="1">
                    <c:v>3.394775</c:v>
                  </c:pt>
                  <c:pt idx="2">
                    <c:v>6.559928</c:v>
                  </c:pt>
                  <c:pt idx="3">
                    <c:v>1.76807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h!$G$3:$G$8</c:f>
                <c:numCache>
                  <c:formatCode>General</c:formatCode>
                  <c:ptCount val="6"/>
                  <c:pt idx="0">
                    <c:v>4.896397</c:v>
                  </c:pt>
                  <c:pt idx="1">
                    <c:v>3.394775</c:v>
                  </c:pt>
                  <c:pt idx="2">
                    <c:v>6.559928</c:v>
                  </c:pt>
                  <c:pt idx="3">
                    <c:v>1.76807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h!$F$3:$F$8</c:f>
              <c:numCache>
                <c:formatCode>General</c:formatCode>
                <c:ptCount val="6"/>
                <c:pt idx="0">
                  <c:v>16.76842</c:v>
                </c:pt>
                <c:pt idx="1">
                  <c:v>43.38624</c:v>
                </c:pt>
                <c:pt idx="2">
                  <c:v>35.61254</c:v>
                </c:pt>
                <c:pt idx="3">
                  <c:v>4.23280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E21-4DCE-8854-72295492C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216656"/>
        <c:axId val="-2111210496"/>
      </c:barChart>
      <c:catAx>
        <c:axId val="-2111216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210496"/>
        <c:crosses val="autoZero"/>
        <c:auto val="1"/>
        <c:lblAlgn val="ctr"/>
        <c:lblOffset val="100"/>
        <c:noMultiLvlLbl val="0"/>
      </c:catAx>
      <c:valAx>
        <c:axId val="-211121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21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4i!$B$1</c:f>
              <c:strCache>
                <c:ptCount val="1"/>
                <c:pt idx="0">
                  <c:v>Col-0 DMSO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4i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4i!$B$3:$B$8</c:f>
              <c:numCache>
                <c:formatCode>General</c:formatCode>
                <c:ptCount val="6"/>
                <c:pt idx="0">
                  <c:v>0.0</c:v>
                </c:pt>
                <c:pt idx="1">
                  <c:v>22.63389</c:v>
                </c:pt>
                <c:pt idx="2">
                  <c:v>68.1747</c:v>
                </c:pt>
                <c:pt idx="3">
                  <c:v>9.19140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79D-4C90-8CC3-A492934B6481}"/>
            </c:ext>
          </c:extLst>
        </c:ser>
        <c:ser>
          <c:idx val="1"/>
          <c:order val="1"/>
          <c:tx>
            <c:strRef>
              <c:f>SFig.4i!$D$1</c:f>
              <c:strCache>
                <c:ptCount val="1"/>
                <c:pt idx="0">
                  <c:v>crf2-1 DMSO</c:v>
                </c:pt>
              </c:strCache>
            </c:strRef>
          </c:tx>
          <c:spPr>
            <a:solidFill>
              <a:srgbClr val="23844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E$3:$E$8</c:f>
                <c:numCache>
                  <c:formatCode>General</c:formatCode>
                  <c:ptCount val="6"/>
                  <c:pt idx="0">
                    <c:v>0.2269183</c:v>
                  </c:pt>
                  <c:pt idx="1">
                    <c:v>1.35419</c:v>
                  </c:pt>
                  <c:pt idx="2">
                    <c:v>1.034552</c:v>
                  </c:pt>
                  <c:pt idx="3">
                    <c:v>0.1878786</c:v>
                  </c:pt>
                  <c:pt idx="4">
                    <c:v>0.2805979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E$3:$E$8</c:f>
                <c:numCache>
                  <c:formatCode>General</c:formatCode>
                  <c:ptCount val="6"/>
                  <c:pt idx="0">
                    <c:v>0.2269183</c:v>
                  </c:pt>
                  <c:pt idx="1">
                    <c:v>1.35419</c:v>
                  </c:pt>
                  <c:pt idx="2">
                    <c:v>1.034552</c:v>
                  </c:pt>
                  <c:pt idx="3">
                    <c:v>0.1878786</c:v>
                  </c:pt>
                  <c:pt idx="4">
                    <c:v>0.2805979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i!$D$3:$D$8</c:f>
              <c:numCache>
                <c:formatCode>General</c:formatCode>
                <c:ptCount val="6"/>
                <c:pt idx="0">
                  <c:v>2.060041</c:v>
                </c:pt>
                <c:pt idx="1">
                  <c:v>32.8675</c:v>
                </c:pt>
                <c:pt idx="2">
                  <c:v>58.85438</c:v>
                </c:pt>
                <c:pt idx="3">
                  <c:v>5.821256</c:v>
                </c:pt>
                <c:pt idx="4">
                  <c:v>0.3968254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79D-4C90-8CC3-A492934B6481}"/>
            </c:ext>
          </c:extLst>
        </c:ser>
        <c:ser>
          <c:idx val="2"/>
          <c:order val="2"/>
          <c:tx>
            <c:strRef>
              <c:f>SFig.4i!$F$1</c:f>
              <c:strCache>
                <c:ptCount val="1"/>
                <c:pt idx="0">
                  <c:v>crf3-1 DMSO</c:v>
                </c:pt>
              </c:strCache>
            </c:strRef>
          </c:tx>
          <c:spPr>
            <a:solidFill>
              <a:srgbClr val="ADDD8E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G$3:$G$8</c:f>
                <c:numCache>
                  <c:formatCode>General</c:formatCode>
                  <c:ptCount val="6"/>
                  <c:pt idx="0">
                    <c:v>0.1997618</c:v>
                  </c:pt>
                  <c:pt idx="1">
                    <c:v>4.473274</c:v>
                  </c:pt>
                  <c:pt idx="2">
                    <c:v>4.796366</c:v>
                  </c:pt>
                  <c:pt idx="3">
                    <c:v>0.3274187</c:v>
                  </c:pt>
                  <c:pt idx="4">
                    <c:v>0.1826614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G$3:$G$8</c:f>
                <c:numCache>
                  <c:formatCode>General</c:formatCode>
                  <c:ptCount val="6"/>
                  <c:pt idx="0">
                    <c:v>0.1997618</c:v>
                  </c:pt>
                  <c:pt idx="1">
                    <c:v>4.473274</c:v>
                  </c:pt>
                  <c:pt idx="2">
                    <c:v>4.796366</c:v>
                  </c:pt>
                  <c:pt idx="3">
                    <c:v>0.3274187</c:v>
                  </c:pt>
                  <c:pt idx="4">
                    <c:v>0.182661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i!$F$3:$F$8</c:f>
              <c:numCache>
                <c:formatCode>General</c:formatCode>
                <c:ptCount val="6"/>
                <c:pt idx="0">
                  <c:v>2.498396</c:v>
                </c:pt>
                <c:pt idx="1">
                  <c:v>40.92395</c:v>
                </c:pt>
                <c:pt idx="2">
                  <c:v>48.86813</c:v>
                </c:pt>
                <c:pt idx="3">
                  <c:v>7.485803</c:v>
                </c:pt>
                <c:pt idx="4">
                  <c:v>0.2237137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79D-4C90-8CC3-A492934B6481}"/>
            </c:ext>
          </c:extLst>
        </c:ser>
        <c:ser>
          <c:idx val="3"/>
          <c:order val="3"/>
          <c:tx>
            <c:strRef>
              <c:f>SFig.4i!$H$1</c:f>
              <c:strCache>
                <c:ptCount val="1"/>
                <c:pt idx="0">
                  <c:v>Col-0 100 nM BAP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I$3:$I$8</c:f>
                <c:numCache>
                  <c:formatCode>General</c:formatCode>
                  <c:ptCount val="6"/>
                  <c:pt idx="0">
                    <c:v>0.5276916</c:v>
                  </c:pt>
                  <c:pt idx="1">
                    <c:v>2.000016</c:v>
                  </c:pt>
                  <c:pt idx="2">
                    <c:v>5.97399</c:v>
                  </c:pt>
                  <c:pt idx="3">
                    <c:v>4.247592</c:v>
                  </c:pt>
                  <c:pt idx="4">
                    <c:v>0.2540737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I$3:$I$8</c:f>
                <c:numCache>
                  <c:formatCode>General</c:formatCode>
                  <c:ptCount val="6"/>
                  <c:pt idx="0">
                    <c:v>0.5276916</c:v>
                  </c:pt>
                  <c:pt idx="1">
                    <c:v>2.000016</c:v>
                  </c:pt>
                  <c:pt idx="2">
                    <c:v>5.97399</c:v>
                  </c:pt>
                  <c:pt idx="3">
                    <c:v>4.247592</c:v>
                  </c:pt>
                  <c:pt idx="4">
                    <c:v>0.254073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i!$H$3:$H$8</c:f>
              <c:numCache>
                <c:formatCode>General</c:formatCode>
                <c:ptCount val="6"/>
                <c:pt idx="0">
                  <c:v>0.7462686</c:v>
                </c:pt>
                <c:pt idx="1">
                  <c:v>5.813525</c:v>
                </c:pt>
                <c:pt idx="2">
                  <c:v>39.31269</c:v>
                </c:pt>
                <c:pt idx="3">
                  <c:v>50.78312</c:v>
                </c:pt>
                <c:pt idx="4">
                  <c:v>3.344389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79D-4C90-8CC3-A492934B6481}"/>
            </c:ext>
          </c:extLst>
        </c:ser>
        <c:ser>
          <c:idx val="4"/>
          <c:order val="4"/>
          <c:tx>
            <c:strRef>
              <c:f>SFig.4i!$J$1</c:f>
              <c:strCache>
                <c:ptCount val="1"/>
                <c:pt idx="0">
                  <c:v>crf2-1 100 nM BAP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rgbClr val="238543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K$3:$K$8</c:f>
                <c:numCache>
                  <c:formatCode>General</c:formatCode>
                  <c:ptCount val="6"/>
                  <c:pt idx="0">
                    <c:v>0.5712525</c:v>
                  </c:pt>
                  <c:pt idx="1">
                    <c:v>3.188628</c:v>
                  </c:pt>
                  <c:pt idx="2">
                    <c:v>2.596602</c:v>
                  </c:pt>
                  <c:pt idx="3">
                    <c:v>0.4154564</c:v>
                  </c:pt>
                  <c:pt idx="4">
                    <c:v>0.3946836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K$3:$K$8</c:f>
                <c:numCache>
                  <c:formatCode>General</c:formatCode>
                  <c:ptCount val="6"/>
                  <c:pt idx="0">
                    <c:v>0.5712525</c:v>
                  </c:pt>
                  <c:pt idx="1">
                    <c:v>3.188628</c:v>
                  </c:pt>
                  <c:pt idx="2">
                    <c:v>2.596602</c:v>
                  </c:pt>
                  <c:pt idx="3">
                    <c:v>0.4154564</c:v>
                  </c:pt>
                  <c:pt idx="4">
                    <c:v>0.394683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i!$J$3:$J$8</c:f>
              <c:numCache>
                <c:formatCode>General</c:formatCode>
                <c:ptCount val="6"/>
                <c:pt idx="0">
                  <c:v>1.89483</c:v>
                </c:pt>
                <c:pt idx="1">
                  <c:v>13.96886</c:v>
                </c:pt>
                <c:pt idx="2">
                  <c:v>44.9765</c:v>
                </c:pt>
                <c:pt idx="3">
                  <c:v>33.19624</c:v>
                </c:pt>
                <c:pt idx="4">
                  <c:v>5.963573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79D-4C90-8CC3-A492934B6481}"/>
            </c:ext>
          </c:extLst>
        </c:ser>
        <c:ser>
          <c:idx val="5"/>
          <c:order val="5"/>
          <c:tx>
            <c:strRef>
              <c:f>SFig.4i!$L$1</c:f>
              <c:strCache>
                <c:ptCount val="1"/>
                <c:pt idx="0">
                  <c:v>crf3-1 100 nM BAP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rgbClr val="ADDD8E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4i!$M$3:$M$8</c:f>
                <c:numCache>
                  <c:formatCode>General</c:formatCode>
                  <c:ptCount val="6"/>
                  <c:pt idx="0">
                    <c:v>0.6423751</c:v>
                  </c:pt>
                  <c:pt idx="1">
                    <c:v>2.155663</c:v>
                  </c:pt>
                  <c:pt idx="2">
                    <c:v>2.316257</c:v>
                  </c:pt>
                  <c:pt idx="3">
                    <c:v>1.11798</c:v>
                  </c:pt>
                  <c:pt idx="4">
                    <c:v>0.3150109</c:v>
                  </c:pt>
                  <c:pt idx="5">
                    <c:v>0.0</c:v>
                  </c:pt>
                </c:numCache>
              </c:numRef>
            </c:plus>
            <c:minus>
              <c:numRef>
                <c:f>SFig.4i!$M$3:$M$8</c:f>
                <c:numCache>
                  <c:formatCode>General</c:formatCode>
                  <c:ptCount val="6"/>
                  <c:pt idx="0">
                    <c:v>0.6423751</c:v>
                  </c:pt>
                  <c:pt idx="1">
                    <c:v>2.155663</c:v>
                  </c:pt>
                  <c:pt idx="2">
                    <c:v>2.316257</c:v>
                  </c:pt>
                  <c:pt idx="3">
                    <c:v>1.11798</c:v>
                  </c:pt>
                  <c:pt idx="4">
                    <c:v>0.3150109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4i!$L$3:$L$8</c:f>
              <c:numCache>
                <c:formatCode>General</c:formatCode>
                <c:ptCount val="6"/>
                <c:pt idx="0">
                  <c:v>2.795248</c:v>
                </c:pt>
                <c:pt idx="1">
                  <c:v>26.19672</c:v>
                </c:pt>
                <c:pt idx="2">
                  <c:v>49.5021</c:v>
                </c:pt>
                <c:pt idx="3">
                  <c:v>19.17365</c:v>
                </c:pt>
                <c:pt idx="4">
                  <c:v>2.33228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79D-4C90-8CC3-A492934B6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211072"/>
        <c:axId val="-2112204912"/>
      </c:barChart>
      <c:catAx>
        <c:axId val="-2112211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204912"/>
        <c:crosses val="autoZero"/>
        <c:auto val="1"/>
        <c:lblAlgn val="ctr"/>
        <c:lblOffset val="100"/>
        <c:noMultiLvlLbl val="0"/>
      </c:catAx>
      <c:valAx>
        <c:axId val="-211220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21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Fig.5c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59829</c:v>
                  </c:pt>
                  <c:pt idx="2">
                    <c:v>4.078399</c:v>
                  </c:pt>
                  <c:pt idx="3">
                    <c:v>2.644277</c:v>
                  </c:pt>
                  <c:pt idx="4">
                    <c:v>0.2093581</c:v>
                  </c:pt>
                  <c:pt idx="5">
                    <c:v>0.0</c:v>
                  </c:pt>
                </c:numCache>
              </c:numRef>
            </c:plus>
            <c:minus>
              <c:numRef>
                <c:f>SFig.5c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59829</c:v>
                  </c:pt>
                  <c:pt idx="2">
                    <c:v>4.078399</c:v>
                  </c:pt>
                  <c:pt idx="3">
                    <c:v>2.644277</c:v>
                  </c:pt>
                  <c:pt idx="4">
                    <c:v>0.2093581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Fig.5c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SFig.5c!$B$3:$B$8</c:f>
              <c:numCache>
                <c:formatCode>General</c:formatCode>
                <c:ptCount val="6"/>
                <c:pt idx="0">
                  <c:v>0.0</c:v>
                </c:pt>
                <c:pt idx="1">
                  <c:v>14.86281</c:v>
                </c:pt>
                <c:pt idx="2">
                  <c:v>65.27759</c:v>
                </c:pt>
                <c:pt idx="3">
                  <c:v>19.60319</c:v>
                </c:pt>
                <c:pt idx="4">
                  <c:v>0.2564102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48-4CB7-AAC8-858CE35A6DA7}"/>
            </c:ext>
          </c:extLst>
        </c:ser>
        <c:ser>
          <c:idx val="4"/>
          <c:order val="1"/>
          <c:tx>
            <c:strRef>
              <c:f>SFig.5c!$D$1</c:f>
              <c:strCache>
                <c:ptCount val="1"/>
                <c:pt idx="0">
                  <c:v>Col-0 + pCKX2::CKX2 I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967427</c:v>
                  </c:pt>
                  <c:pt idx="2">
                    <c:v>3.844941</c:v>
                  </c:pt>
                  <c:pt idx="3">
                    <c:v>3.265566</c:v>
                  </c:pt>
                  <c:pt idx="4">
                    <c:v>0.1877004</c:v>
                  </c:pt>
                  <c:pt idx="5">
                    <c:v>0.0</c:v>
                  </c:pt>
                </c:numCache>
              </c:numRef>
            </c:plus>
            <c:minus>
              <c:numRef>
                <c:f>SFig.5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967427</c:v>
                  </c:pt>
                  <c:pt idx="2">
                    <c:v>3.844941</c:v>
                  </c:pt>
                  <c:pt idx="3">
                    <c:v>3.265566</c:v>
                  </c:pt>
                  <c:pt idx="4">
                    <c:v>0.187700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5c!$D$3:$D$8</c:f>
              <c:numCache>
                <c:formatCode>General</c:formatCode>
                <c:ptCount val="6"/>
                <c:pt idx="0">
                  <c:v>0.0</c:v>
                </c:pt>
                <c:pt idx="1">
                  <c:v>7.226722</c:v>
                </c:pt>
                <c:pt idx="2">
                  <c:v>65.18398000000001</c:v>
                </c:pt>
                <c:pt idx="3">
                  <c:v>27.35941</c:v>
                </c:pt>
                <c:pt idx="4">
                  <c:v>0.2298851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C48-4CB7-AAC8-858CE35A6DA7}"/>
            </c:ext>
          </c:extLst>
        </c:ser>
        <c:ser>
          <c:idx val="5"/>
          <c:order val="2"/>
          <c:tx>
            <c:strRef>
              <c:f>SFig.5c!$F$1</c:f>
              <c:strCache>
                <c:ptCount val="1"/>
                <c:pt idx="0">
                  <c:v>Col-0 + pCKX2::CKX2 M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G$3:$G$8</c:f>
                <c:numCache>
                  <c:formatCode>General</c:formatCode>
                  <c:ptCount val="6"/>
                  <c:pt idx="0">
                    <c:v>0.3024061</c:v>
                  </c:pt>
                  <c:pt idx="1">
                    <c:v>1.397509</c:v>
                  </c:pt>
                  <c:pt idx="2">
                    <c:v>6.876102</c:v>
                  </c:pt>
                  <c:pt idx="3">
                    <c:v>4.346531</c:v>
                  </c:pt>
                  <c:pt idx="4">
                    <c:v>0.9072184</c:v>
                  </c:pt>
                  <c:pt idx="5">
                    <c:v>0.0</c:v>
                  </c:pt>
                </c:numCache>
              </c:numRef>
            </c:plus>
            <c:minus>
              <c:numRef>
                <c:f>SFig.5c!$G$3:$G$8</c:f>
                <c:numCache>
                  <c:formatCode>General</c:formatCode>
                  <c:ptCount val="6"/>
                  <c:pt idx="0">
                    <c:v>0.3024061</c:v>
                  </c:pt>
                  <c:pt idx="1">
                    <c:v>1.397509</c:v>
                  </c:pt>
                  <c:pt idx="2">
                    <c:v>6.876102</c:v>
                  </c:pt>
                  <c:pt idx="3">
                    <c:v>4.346531</c:v>
                  </c:pt>
                  <c:pt idx="4">
                    <c:v>0.907218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5c!$F$3:$F$8</c:f>
              <c:numCache>
                <c:formatCode>General</c:formatCode>
                <c:ptCount val="6"/>
                <c:pt idx="0">
                  <c:v>0.3703704</c:v>
                </c:pt>
                <c:pt idx="1">
                  <c:v>21.08932</c:v>
                </c:pt>
                <c:pt idx="2">
                  <c:v>67.91286</c:v>
                </c:pt>
                <c:pt idx="3">
                  <c:v>9.51634</c:v>
                </c:pt>
                <c:pt idx="4">
                  <c:v>1.111111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C48-4CB7-AAC8-858CE35A6DA7}"/>
            </c:ext>
          </c:extLst>
        </c:ser>
        <c:ser>
          <c:idx val="1"/>
          <c:order val="3"/>
          <c:tx>
            <c:strRef>
              <c:f>SFig.5c!$H$1</c:f>
              <c:strCache>
                <c:ptCount val="1"/>
                <c:pt idx="0">
                  <c:v>ckx2-1</c:v>
                </c:pt>
              </c:strCache>
            </c:strRef>
          </c:tx>
          <c:spPr>
            <a:solidFill>
              <a:srgbClr val="C8DEF9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007017</c:v>
                  </c:pt>
                  <c:pt idx="2">
                    <c:v>3.211565</c:v>
                  </c:pt>
                  <c:pt idx="3">
                    <c:v>2.505665</c:v>
                  </c:pt>
                  <c:pt idx="4">
                    <c:v>0.2481181</c:v>
                  </c:pt>
                  <c:pt idx="5">
                    <c:v>0.2003509</c:v>
                  </c:pt>
                </c:numCache>
              </c:numRef>
            </c:plus>
            <c:minus>
              <c:numRef>
                <c:f>SFig.5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4007017</c:v>
                  </c:pt>
                  <c:pt idx="2">
                    <c:v>3.211565</c:v>
                  </c:pt>
                  <c:pt idx="3">
                    <c:v>2.505665</c:v>
                  </c:pt>
                  <c:pt idx="4">
                    <c:v>0.2481181</c:v>
                  </c:pt>
                  <c:pt idx="5">
                    <c:v>0.2003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5c!$H$3:$H$8</c:f>
              <c:numCache>
                <c:formatCode>General</c:formatCode>
                <c:ptCount val="6"/>
                <c:pt idx="0">
                  <c:v>0.0</c:v>
                </c:pt>
                <c:pt idx="1">
                  <c:v>0.9300874</c:v>
                </c:pt>
                <c:pt idx="2">
                  <c:v>29.4008</c:v>
                </c:pt>
                <c:pt idx="3">
                  <c:v>58.03003</c:v>
                </c:pt>
                <c:pt idx="4">
                  <c:v>11.17403</c:v>
                </c:pt>
                <c:pt idx="5">
                  <c:v>0.46504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C48-4CB7-AAC8-858CE35A6DA7}"/>
            </c:ext>
          </c:extLst>
        </c:ser>
        <c:ser>
          <c:idx val="2"/>
          <c:order val="4"/>
          <c:tx>
            <c:strRef>
              <c:f>SFig.5c!$J$1</c:f>
              <c:strCache>
                <c:ptCount val="1"/>
                <c:pt idx="0">
                  <c:v>ckx2-1 + pCKX2::CKX2 I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rgbClr val="C8DEF9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K$3:$K$8</c:f>
                <c:numCache>
                  <c:formatCode>General</c:formatCode>
                  <c:ptCount val="6"/>
                  <c:pt idx="0">
                    <c:v>0.4439747</c:v>
                  </c:pt>
                  <c:pt idx="1">
                    <c:v>3.188773</c:v>
                  </c:pt>
                  <c:pt idx="2">
                    <c:v>2.193071</c:v>
                  </c:pt>
                  <c:pt idx="3">
                    <c:v>2.42417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SFig.5c!$K$3:$K$8</c:f>
                <c:numCache>
                  <c:formatCode>General</c:formatCode>
                  <c:ptCount val="6"/>
                  <c:pt idx="0">
                    <c:v>0.4439747</c:v>
                  </c:pt>
                  <c:pt idx="1">
                    <c:v>3.188773</c:v>
                  </c:pt>
                  <c:pt idx="2">
                    <c:v>2.193071</c:v>
                  </c:pt>
                  <c:pt idx="3">
                    <c:v>2.42417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5c!$J$3:$J$8</c:f>
              <c:numCache>
                <c:formatCode>General</c:formatCode>
                <c:ptCount val="6"/>
                <c:pt idx="0">
                  <c:v>1.001841</c:v>
                </c:pt>
                <c:pt idx="1">
                  <c:v>14.13594</c:v>
                </c:pt>
                <c:pt idx="2">
                  <c:v>64.46021</c:v>
                </c:pt>
                <c:pt idx="3">
                  <c:v>20.4020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C48-4CB7-AAC8-858CE35A6DA7}"/>
            </c:ext>
          </c:extLst>
        </c:ser>
        <c:ser>
          <c:idx val="3"/>
          <c:order val="5"/>
          <c:tx>
            <c:strRef>
              <c:f>SFig.5c!$L$1</c:f>
              <c:strCache>
                <c:ptCount val="1"/>
                <c:pt idx="0">
                  <c:v>ckx2-1 + pCKX2::CKX2 M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rgbClr val="C8DEF9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g.5c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779533</c:v>
                  </c:pt>
                  <c:pt idx="2">
                    <c:v>2.475379</c:v>
                  </c:pt>
                  <c:pt idx="3">
                    <c:v>1.624386</c:v>
                  </c:pt>
                  <c:pt idx="4">
                    <c:v>1.436404</c:v>
                  </c:pt>
                  <c:pt idx="5">
                    <c:v>0.0</c:v>
                  </c:pt>
                </c:numCache>
              </c:numRef>
            </c:plus>
            <c:minus>
              <c:numRef>
                <c:f>SFig.5c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779533</c:v>
                  </c:pt>
                  <c:pt idx="2">
                    <c:v>2.475379</c:v>
                  </c:pt>
                  <c:pt idx="3">
                    <c:v>1.624386</c:v>
                  </c:pt>
                  <c:pt idx="4">
                    <c:v>1.43640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Fig.5c!$L$3:$L$8</c:f>
              <c:numCache>
                <c:formatCode>General</c:formatCode>
                <c:ptCount val="6"/>
                <c:pt idx="0">
                  <c:v>0.0</c:v>
                </c:pt>
                <c:pt idx="1">
                  <c:v>1.075269</c:v>
                </c:pt>
                <c:pt idx="2">
                  <c:v>35.63482</c:v>
                </c:pt>
                <c:pt idx="3">
                  <c:v>58.7596</c:v>
                </c:pt>
                <c:pt idx="4">
                  <c:v>4.53030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C48-4CB7-AAC8-858CE35A6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159424"/>
        <c:axId val="-2112153120"/>
      </c:barChart>
      <c:catAx>
        <c:axId val="-2112159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153120"/>
        <c:crosses val="autoZero"/>
        <c:auto val="1"/>
        <c:lblAlgn val="ctr"/>
        <c:lblOffset val="100"/>
        <c:noMultiLvlLbl val="0"/>
      </c:catAx>
      <c:valAx>
        <c:axId val="-2112153120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15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Fig.1c!$J$1</c:f>
              <c:strCache>
                <c:ptCount val="1"/>
                <c:pt idx="0">
                  <c:v>Pi-2</c:v>
                </c:pt>
              </c:strCache>
            </c:strRef>
          </c:tx>
          <c:spPr>
            <a:solidFill>
              <a:srgbClr val="C0C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K$3:$K$8</c:f>
                <c:numCache>
                  <c:formatCode>General</c:formatCode>
                  <c:ptCount val="6"/>
                  <c:pt idx="0">
                    <c:v>1.45803</c:v>
                  </c:pt>
                  <c:pt idx="1">
                    <c:v>1.101622</c:v>
                  </c:pt>
                  <c:pt idx="2">
                    <c:v>2.073642</c:v>
                  </c:pt>
                  <c:pt idx="3">
                    <c:v>1.71723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c!$K$3:$K$8</c:f>
                <c:numCache>
                  <c:formatCode>General</c:formatCode>
                  <c:ptCount val="6"/>
                  <c:pt idx="0">
                    <c:v>1.45803</c:v>
                  </c:pt>
                  <c:pt idx="1">
                    <c:v>1.101622</c:v>
                  </c:pt>
                  <c:pt idx="2">
                    <c:v>2.073642</c:v>
                  </c:pt>
                  <c:pt idx="3">
                    <c:v>1.71723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J$3:$J$8</c:f>
              <c:numCache>
                <c:formatCode>General</c:formatCode>
                <c:ptCount val="6"/>
                <c:pt idx="0">
                  <c:v>5.595238</c:v>
                </c:pt>
                <c:pt idx="1">
                  <c:v>31.03175</c:v>
                </c:pt>
                <c:pt idx="2">
                  <c:v>51.74603</c:v>
                </c:pt>
                <c:pt idx="3">
                  <c:v>11.62698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06B-472B-90C6-A847C041BDC6}"/>
            </c:ext>
          </c:extLst>
        </c:ser>
        <c:ser>
          <c:idx val="6"/>
          <c:order val="1"/>
          <c:tx>
            <c:strRef>
              <c:f>Fig.1c!$L$1</c:f>
              <c:strCache>
                <c:ptCount val="1"/>
                <c:pt idx="0">
                  <c:v>Kulturen-1</c:v>
                </c:pt>
              </c:strCache>
            </c:strRef>
          </c:tx>
          <c:spPr>
            <a:solidFill>
              <a:srgbClr val="8D8D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M$3:$M$8</c:f>
                <c:numCache>
                  <c:formatCode>General</c:formatCode>
                  <c:ptCount val="6"/>
                  <c:pt idx="0">
                    <c:v>0.185688</c:v>
                  </c:pt>
                  <c:pt idx="1">
                    <c:v>3.103642</c:v>
                  </c:pt>
                  <c:pt idx="2">
                    <c:v>2.36089</c:v>
                  </c:pt>
                  <c:pt idx="3">
                    <c:v>0.928439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c!$M$3:$M$8</c:f>
                <c:numCache>
                  <c:formatCode>General</c:formatCode>
                  <c:ptCount val="6"/>
                  <c:pt idx="0">
                    <c:v>0.185688</c:v>
                  </c:pt>
                  <c:pt idx="1">
                    <c:v>3.103642</c:v>
                  </c:pt>
                  <c:pt idx="2">
                    <c:v>2.36089</c:v>
                  </c:pt>
                  <c:pt idx="3">
                    <c:v>0.928439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L$3:$L$8</c:f>
              <c:numCache>
                <c:formatCode>General</c:formatCode>
                <c:ptCount val="6"/>
                <c:pt idx="0">
                  <c:v>12.73554</c:v>
                </c:pt>
                <c:pt idx="1">
                  <c:v>46.19883</c:v>
                </c:pt>
                <c:pt idx="2">
                  <c:v>38.07667</c:v>
                </c:pt>
                <c:pt idx="3">
                  <c:v>2.98895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06B-472B-90C6-A847C041BDC6}"/>
            </c:ext>
          </c:extLst>
        </c:ser>
        <c:ser>
          <c:idx val="7"/>
          <c:order val="2"/>
          <c:tx>
            <c:strRef>
              <c:f>Fig.1c!$N$1</c:f>
              <c:strCache>
                <c:ptCount val="1"/>
                <c:pt idx="0">
                  <c:v>Bå1-2</c:v>
                </c:pt>
              </c:strCache>
            </c:strRef>
          </c:tx>
          <c:spPr>
            <a:solidFill>
              <a:srgbClr val="5757F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O$3:$O$8</c:f>
                <c:numCache>
                  <c:formatCode>General</c:formatCode>
                  <c:ptCount val="6"/>
                  <c:pt idx="0">
                    <c:v>0.6547285</c:v>
                  </c:pt>
                  <c:pt idx="1">
                    <c:v>2.087441</c:v>
                  </c:pt>
                  <c:pt idx="2">
                    <c:v>1.225404</c:v>
                  </c:pt>
                  <c:pt idx="3">
                    <c:v>2.39507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c!$O$3:$O$8</c:f>
                <c:numCache>
                  <c:formatCode>General</c:formatCode>
                  <c:ptCount val="6"/>
                  <c:pt idx="0">
                    <c:v>0.6547285</c:v>
                  </c:pt>
                  <c:pt idx="1">
                    <c:v>2.087441</c:v>
                  </c:pt>
                  <c:pt idx="2">
                    <c:v>1.225404</c:v>
                  </c:pt>
                  <c:pt idx="3">
                    <c:v>2.39507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N$3:$N$8</c:f>
              <c:numCache>
                <c:formatCode>General</c:formatCode>
                <c:ptCount val="6"/>
                <c:pt idx="0">
                  <c:v>1.388889</c:v>
                </c:pt>
                <c:pt idx="1">
                  <c:v>24.93355</c:v>
                </c:pt>
                <c:pt idx="2">
                  <c:v>58.80516</c:v>
                </c:pt>
                <c:pt idx="3">
                  <c:v>14.8724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06B-472B-90C6-A847C041BDC6}"/>
            </c:ext>
          </c:extLst>
        </c:ser>
        <c:ser>
          <c:idx val="0"/>
          <c:order val="3"/>
          <c:tx>
            <c:v>Col-0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C$3:$C$8</c:f>
                <c:numCache>
                  <c:formatCode>General</c:formatCode>
                  <c:ptCount val="6"/>
                  <c:pt idx="0">
                    <c:v>0.8861203</c:v>
                  </c:pt>
                  <c:pt idx="1">
                    <c:v>4.261817</c:v>
                  </c:pt>
                  <c:pt idx="2">
                    <c:v>3.143617</c:v>
                  </c:pt>
                  <c:pt idx="3">
                    <c:v>6.51931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c!$C$3:$C$8</c:f>
                <c:numCache>
                  <c:formatCode>General</c:formatCode>
                  <c:ptCount val="6"/>
                  <c:pt idx="0">
                    <c:v>0.8861203</c:v>
                  </c:pt>
                  <c:pt idx="1">
                    <c:v>4.261817</c:v>
                  </c:pt>
                  <c:pt idx="2">
                    <c:v>3.143617</c:v>
                  </c:pt>
                  <c:pt idx="3">
                    <c:v>6.519314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c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1c!$B$3:$B$8</c:f>
              <c:numCache>
                <c:formatCode>General</c:formatCode>
                <c:ptCount val="6"/>
                <c:pt idx="0">
                  <c:v>2.829457</c:v>
                </c:pt>
                <c:pt idx="1">
                  <c:v>22.10594</c:v>
                </c:pt>
                <c:pt idx="2">
                  <c:v>56.03359</c:v>
                </c:pt>
                <c:pt idx="3">
                  <c:v>19.0310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06B-472B-90C6-A847C041BDC6}"/>
            </c:ext>
          </c:extLst>
        </c:ser>
        <c:ser>
          <c:idx val="3"/>
          <c:order val="4"/>
          <c:tx>
            <c:strRef>
              <c:f>Fig.1c!$H$1</c:f>
              <c:strCache>
                <c:ptCount val="1"/>
                <c:pt idx="0">
                  <c:v>Gro-3</c:v>
                </c:pt>
              </c:strCache>
            </c:strRef>
          </c:tx>
          <c:spPr>
            <a:solidFill>
              <a:srgbClr val="FF808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8075109</c:v>
                  </c:pt>
                  <c:pt idx="3">
                    <c:v>1.278528</c:v>
                  </c:pt>
                  <c:pt idx="4">
                    <c:v>1.12666</c:v>
                  </c:pt>
                  <c:pt idx="5">
                    <c:v>0.0</c:v>
                  </c:pt>
                </c:numCache>
              </c:numRef>
            </c:plus>
            <c:minus>
              <c:numRef>
                <c:f>Fig.1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8075109</c:v>
                  </c:pt>
                  <c:pt idx="3">
                    <c:v>1.278528</c:v>
                  </c:pt>
                  <c:pt idx="4">
                    <c:v>1.1266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H$3:$H$8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9.927756</c:v>
                </c:pt>
                <c:pt idx="3">
                  <c:v>80.49414</c:v>
                </c:pt>
                <c:pt idx="4">
                  <c:v>9.578106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06B-472B-90C6-A847C041BDC6}"/>
            </c:ext>
          </c:extLst>
        </c:ser>
        <c:ser>
          <c:idx val="2"/>
          <c:order val="5"/>
          <c:tx>
            <c:strRef>
              <c:f>Fig.1c!$F$1</c:f>
              <c:strCache>
                <c:ptCount val="1"/>
                <c:pt idx="0">
                  <c:v>Eds-1</c:v>
                </c:pt>
              </c:strCache>
            </c:strRef>
          </c:tx>
          <c:spPr>
            <a:solidFill>
              <a:srgbClr val="FFA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844895</c:v>
                  </c:pt>
                  <c:pt idx="2">
                    <c:v>1.106977</c:v>
                  </c:pt>
                  <c:pt idx="3">
                    <c:v>2.231654</c:v>
                  </c:pt>
                  <c:pt idx="4">
                    <c:v>1.815411</c:v>
                  </c:pt>
                  <c:pt idx="5">
                    <c:v>0.6901444</c:v>
                  </c:pt>
                </c:numCache>
              </c:numRef>
            </c:plus>
            <c:minus>
              <c:numRef>
                <c:f>Fig.1c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844895</c:v>
                  </c:pt>
                  <c:pt idx="2">
                    <c:v>1.106977</c:v>
                  </c:pt>
                  <c:pt idx="3">
                    <c:v>2.231654</c:v>
                  </c:pt>
                  <c:pt idx="4">
                    <c:v>1.815411</c:v>
                  </c:pt>
                  <c:pt idx="5">
                    <c:v>0.6901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F$3:$F$8</c:f>
              <c:numCache>
                <c:formatCode>General</c:formatCode>
                <c:ptCount val="6"/>
                <c:pt idx="0">
                  <c:v>0.0</c:v>
                </c:pt>
                <c:pt idx="1">
                  <c:v>3.611111</c:v>
                </c:pt>
                <c:pt idx="2">
                  <c:v>20.37879</c:v>
                </c:pt>
                <c:pt idx="3">
                  <c:v>62.45791</c:v>
                </c:pt>
                <c:pt idx="4">
                  <c:v>11.70034</c:v>
                </c:pt>
                <c:pt idx="5">
                  <c:v>1.8518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06B-472B-90C6-A847C041BDC6}"/>
            </c:ext>
          </c:extLst>
        </c:ser>
        <c:ser>
          <c:idx val="1"/>
          <c:order val="6"/>
          <c:tx>
            <c:strRef>
              <c:f>Fig.1c!$D$1</c:f>
              <c:strCache>
                <c:ptCount val="1"/>
                <c:pt idx="0">
                  <c:v>Ådal-1</c:v>
                </c:pt>
              </c:strCache>
            </c:strRef>
          </c:tx>
          <c:spPr>
            <a:solidFill>
              <a:srgbClr val="FFE0E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549537</c:v>
                  </c:pt>
                  <c:pt idx="2">
                    <c:v>3.352868</c:v>
                  </c:pt>
                  <c:pt idx="3">
                    <c:v>2.903828</c:v>
                  </c:pt>
                  <c:pt idx="4">
                    <c:v>2.847267</c:v>
                  </c:pt>
                  <c:pt idx="5">
                    <c:v>0.7272727</c:v>
                  </c:pt>
                </c:numCache>
              </c:numRef>
            </c:plus>
            <c:minus>
              <c:numRef>
                <c:f>Fig.1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8549537</c:v>
                  </c:pt>
                  <c:pt idx="2">
                    <c:v>3.352868</c:v>
                  </c:pt>
                  <c:pt idx="3">
                    <c:v>2.903828</c:v>
                  </c:pt>
                  <c:pt idx="4">
                    <c:v>2.847267</c:v>
                  </c:pt>
                  <c:pt idx="5">
                    <c:v>0.7272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c!$D$3:$D$8</c:f>
              <c:numCache>
                <c:formatCode>General</c:formatCode>
                <c:ptCount val="6"/>
                <c:pt idx="0">
                  <c:v>0.0</c:v>
                </c:pt>
                <c:pt idx="1">
                  <c:v>3.484848</c:v>
                </c:pt>
                <c:pt idx="2">
                  <c:v>33.57576</c:v>
                </c:pt>
                <c:pt idx="3">
                  <c:v>43.94949</c:v>
                </c:pt>
                <c:pt idx="4">
                  <c:v>16.26263</c:v>
                </c:pt>
                <c:pt idx="5">
                  <c:v>2.7272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06B-472B-90C6-A847C041B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651008"/>
        <c:axId val="-2112645072"/>
      </c:barChart>
      <c:catAx>
        <c:axId val="-2112651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645072"/>
        <c:crosses val="autoZero"/>
        <c:auto val="1"/>
        <c:lblAlgn val="ctr"/>
        <c:lblOffset val="100"/>
        <c:noMultiLvlLbl val="0"/>
      </c:catAx>
      <c:valAx>
        <c:axId val="-211264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65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8e!$B$1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8e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917829</c:v>
                  </c:pt>
                  <c:pt idx="2">
                    <c:v>1.112438</c:v>
                  </c:pt>
                  <c:pt idx="3">
                    <c:v>0.822610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8e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917829</c:v>
                  </c:pt>
                  <c:pt idx="2">
                    <c:v>1.112438</c:v>
                  </c:pt>
                  <c:pt idx="3">
                    <c:v>0.822610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8e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8e!$B$3:$B$8</c:f>
              <c:numCache>
                <c:formatCode>General</c:formatCode>
                <c:ptCount val="6"/>
                <c:pt idx="0">
                  <c:v>0.0</c:v>
                </c:pt>
                <c:pt idx="1">
                  <c:v>17.23036</c:v>
                </c:pt>
                <c:pt idx="2">
                  <c:v>76.12305000000001</c:v>
                </c:pt>
                <c:pt idx="3">
                  <c:v>6.64659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B9-4E20-A4E4-69AC2DB91FDE}"/>
            </c:ext>
          </c:extLst>
        </c:ser>
        <c:ser>
          <c:idx val="1"/>
          <c:order val="1"/>
          <c:tx>
            <c:strRef>
              <c:f>Fig.8e!$D$1</c:f>
              <c:strCache>
                <c:ptCount val="1"/>
                <c:pt idx="0">
                  <c:v>0.1 µM Roscovitin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AB9-4E20-A4E4-69AC2DB91FDE}"/>
              </c:ext>
            </c:extLst>
          </c:dPt>
          <c:errBars>
            <c:errBarType val="both"/>
            <c:errValType val="cust"/>
            <c:noEndCap val="0"/>
            <c:plus>
              <c:numRef>
                <c:f>Fig.8e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197025</c:v>
                  </c:pt>
                  <c:pt idx="2">
                    <c:v>1.411235</c:v>
                  </c:pt>
                  <c:pt idx="3">
                    <c:v>3.467593</c:v>
                  </c:pt>
                  <c:pt idx="4">
                    <c:v>0.2366657</c:v>
                  </c:pt>
                  <c:pt idx="5">
                    <c:v>0.0</c:v>
                  </c:pt>
                </c:numCache>
              </c:numRef>
            </c:plus>
            <c:minus>
              <c:numRef>
                <c:f>Fig.8e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197025</c:v>
                  </c:pt>
                  <c:pt idx="2">
                    <c:v>1.411235</c:v>
                  </c:pt>
                  <c:pt idx="3">
                    <c:v>3.467593</c:v>
                  </c:pt>
                  <c:pt idx="4">
                    <c:v>0.236665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8e!$D$3:$D$8</c:f>
              <c:numCache>
                <c:formatCode>General</c:formatCode>
                <c:ptCount val="6"/>
                <c:pt idx="0">
                  <c:v>0.0</c:v>
                </c:pt>
                <c:pt idx="1">
                  <c:v>7.736732</c:v>
                </c:pt>
                <c:pt idx="2">
                  <c:v>61.34904</c:v>
                </c:pt>
                <c:pt idx="3">
                  <c:v>30.62437</c:v>
                </c:pt>
                <c:pt idx="4">
                  <c:v>0.2898551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AB9-4E20-A4E4-69AC2DB91FDE}"/>
            </c:ext>
          </c:extLst>
        </c:ser>
        <c:ser>
          <c:idx val="2"/>
          <c:order val="2"/>
          <c:tx>
            <c:strRef>
              <c:f>Fig.8e!$F$1</c:f>
              <c:strCache>
                <c:ptCount val="1"/>
                <c:pt idx="0">
                  <c:v>1 µM Roscovitin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8e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23623</c:v>
                  </c:pt>
                  <c:pt idx="2">
                    <c:v>1.145713</c:v>
                  </c:pt>
                  <c:pt idx="3">
                    <c:v>2.689882</c:v>
                  </c:pt>
                  <c:pt idx="4">
                    <c:v>0.2194007</c:v>
                  </c:pt>
                  <c:pt idx="5">
                    <c:v>0.0</c:v>
                  </c:pt>
                </c:numCache>
              </c:numRef>
            </c:plus>
            <c:minus>
              <c:numRef>
                <c:f>Fig.8e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623623</c:v>
                  </c:pt>
                  <c:pt idx="2">
                    <c:v>1.145713</c:v>
                  </c:pt>
                  <c:pt idx="3">
                    <c:v>2.689882</c:v>
                  </c:pt>
                  <c:pt idx="4">
                    <c:v>0.219400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8e!$F$3:$F$8</c:f>
              <c:numCache>
                <c:formatCode>General</c:formatCode>
                <c:ptCount val="6"/>
                <c:pt idx="0">
                  <c:v>0.0</c:v>
                </c:pt>
                <c:pt idx="1">
                  <c:v>8.720228</c:v>
                </c:pt>
                <c:pt idx="2">
                  <c:v>45.14791</c:v>
                </c:pt>
                <c:pt idx="3">
                  <c:v>44.97419</c:v>
                </c:pt>
                <c:pt idx="4">
                  <c:v>1.15767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AB9-4E20-A4E4-69AC2DB91F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139664"/>
        <c:axId val="-2112133488"/>
      </c:barChart>
      <c:catAx>
        <c:axId val="-211213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133488"/>
        <c:crosses val="autoZero"/>
        <c:auto val="1"/>
        <c:lblAlgn val="ctr"/>
        <c:lblOffset val="100"/>
        <c:noMultiLvlLbl val="0"/>
      </c:catAx>
      <c:valAx>
        <c:axId val="-211213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13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Fig.1d!$J$1</c:f>
              <c:strCache>
                <c:ptCount val="1"/>
                <c:pt idx="0">
                  <c:v>Pi-2</c:v>
                </c:pt>
              </c:strCache>
            </c:strRef>
          </c:tx>
          <c:spPr>
            <a:solidFill>
              <a:srgbClr val="C0C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K$3:$K$8</c:f>
                <c:numCache>
                  <c:formatCode>General</c:formatCode>
                  <c:ptCount val="6"/>
                  <c:pt idx="0">
                    <c:v>1.890958</c:v>
                  </c:pt>
                  <c:pt idx="1">
                    <c:v>5.346515</c:v>
                  </c:pt>
                  <c:pt idx="2">
                    <c:v>4.117805</c:v>
                  </c:pt>
                  <c:pt idx="3">
                    <c:v>2.29203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K$3:$K$8</c:f>
                <c:numCache>
                  <c:formatCode>General</c:formatCode>
                  <c:ptCount val="6"/>
                  <c:pt idx="0">
                    <c:v>1.890958</c:v>
                  </c:pt>
                  <c:pt idx="1">
                    <c:v>5.346515</c:v>
                  </c:pt>
                  <c:pt idx="2">
                    <c:v>4.117805</c:v>
                  </c:pt>
                  <c:pt idx="3">
                    <c:v>2.292039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J$3:$J$8</c:f>
              <c:numCache>
                <c:formatCode>General</c:formatCode>
                <c:ptCount val="6"/>
                <c:pt idx="0">
                  <c:v>4.093407</c:v>
                </c:pt>
                <c:pt idx="1">
                  <c:v>44.51903</c:v>
                </c:pt>
                <c:pt idx="2">
                  <c:v>45.65536</c:v>
                </c:pt>
                <c:pt idx="3">
                  <c:v>5.732203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37-4977-BCFA-BA82ADE4F9E2}"/>
            </c:ext>
          </c:extLst>
        </c:ser>
        <c:ser>
          <c:idx val="6"/>
          <c:order val="1"/>
          <c:tx>
            <c:strRef>
              <c:f>Fig.1d!$L$1</c:f>
              <c:strCache>
                <c:ptCount val="1"/>
                <c:pt idx="0">
                  <c:v>Kulturen-1</c:v>
                </c:pt>
              </c:strCache>
            </c:strRef>
          </c:tx>
          <c:spPr>
            <a:solidFill>
              <a:srgbClr val="8D8D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992544</c:v>
                  </c:pt>
                  <c:pt idx="2">
                    <c:v>3.958092</c:v>
                  </c:pt>
                  <c:pt idx="3">
                    <c:v>4.30572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M$3:$M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992544</c:v>
                  </c:pt>
                  <c:pt idx="2">
                    <c:v>3.958092</c:v>
                  </c:pt>
                  <c:pt idx="3">
                    <c:v>4.30572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L$3:$L$8</c:f>
              <c:numCache>
                <c:formatCode>General</c:formatCode>
                <c:ptCount val="6"/>
                <c:pt idx="0">
                  <c:v>0.0</c:v>
                </c:pt>
                <c:pt idx="1">
                  <c:v>20.9073</c:v>
                </c:pt>
                <c:pt idx="2">
                  <c:v>52.20813</c:v>
                </c:pt>
                <c:pt idx="3">
                  <c:v>26.88457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C37-4977-BCFA-BA82ADE4F9E2}"/>
            </c:ext>
          </c:extLst>
        </c:ser>
        <c:ser>
          <c:idx val="7"/>
          <c:order val="2"/>
          <c:tx>
            <c:strRef>
              <c:f>Fig.1d!$N$1</c:f>
              <c:strCache>
                <c:ptCount val="1"/>
                <c:pt idx="0">
                  <c:v>Bå1-2</c:v>
                </c:pt>
              </c:strCache>
            </c:strRef>
          </c:tx>
          <c:spPr>
            <a:solidFill>
              <a:srgbClr val="5757F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O$3:$O$8</c:f>
                <c:numCache>
                  <c:formatCode>General</c:formatCode>
                  <c:ptCount val="6"/>
                  <c:pt idx="0">
                    <c:v>0.6178924</c:v>
                  </c:pt>
                  <c:pt idx="1">
                    <c:v>3.201901</c:v>
                  </c:pt>
                  <c:pt idx="2">
                    <c:v>3.789413</c:v>
                  </c:pt>
                  <c:pt idx="3">
                    <c:v>2.80647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O$3:$O$8</c:f>
                <c:numCache>
                  <c:formatCode>General</c:formatCode>
                  <c:ptCount val="6"/>
                  <c:pt idx="0">
                    <c:v>0.6178924</c:v>
                  </c:pt>
                  <c:pt idx="1">
                    <c:v>3.201901</c:v>
                  </c:pt>
                  <c:pt idx="2">
                    <c:v>3.789413</c:v>
                  </c:pt>
                  <c:pt idx="3">
                    <c:v>2.80647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N$3:$N$8</c:f>
              <c:numCache>
                <c:formatCode>General</c:formatCode>
                <c:ptCount val="6"/>
                <c:pt idx="0">
                  <c:v>1.044634</c:v>
                </c:pt>
                <c:pt idx="1">
                  <c:v>25.8356</c:v>
                </c:pt>
                <c:pt idx="2">
                  <c:v>59.03769</c:v>
                </c:pt>
                <c:pt idx="3">
                  <c:v>14.08207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C37-4977-BCFA-BA82ADE4F9E2}"/>
            </c:ext>
          </c:extLst>
        </c:ser>
        <c:ser>
          <c:idx val="0"/>
          <c:order val="3"/>
          <c:tx>
            <c:v>Col-0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C$3:$C$8</c:f>
                <c:numCache>
                  <c:formatCode>General</c:formatCode>
                  <c:ptCount val="6"/>
                  <c:pt idx="0">
                    <c:v>0.9841198</c:v>
                  </c:pt>
                  <c:pt idx="1">
                    <c:v>1.759934</c:v>
                  </c:pt>
                  <c:pt idx="2">
                    <c:v>5.968793</c:v>
                  </c:pt>
                  <c:pt idx="3">
                    <c:v>6.4406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C$3:$C$8</c:f>
                <c:numCache>
                  <c:formatCode>General</c:formatCode>
                  <c:ptCount val="6"/>
                  <c:pt idx="0">
                    <c:v>0.9841198</c:v>
                  </c:pt>
                  <c:pt idx="1">
                    <c:v>1.759934</c:v>
                  </c:pt>
                  <c:pt idx="2">
                    <c:v>5.968793</c:v>
                  </c:pt>
                  <c:pt idx="3">
                    <c:v>6.4406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d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1d!$B$3:$B$8</c:f>
              <c:numCache>
                <c:formatCode>General</c:formatCode>
                <c:ptCount val="6"/>
                <c:pt idx="0">
                  <c:v>1.136364</c:v>
                </c:pt>
                <c:pt idx="1">
                  <c:v>13.11685</c:v>
                </c:pt>
                <c:pt idx="2">
                  <c:v>64.15127</c:v>
                </c:pt>
                <c:pt idx="3">
                  <c:v>21.59552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C37-4977-BCFA-BA82ADE4F9E2}"/>
            </c:ext>
          </c:extLst>
        </c:ser>
        <c:ser>
          <c:idx val="3"/>
          <c:order val="4"/>
          <c:tx>
            <c:strRef>
              <c:f>Fig.1d!$H$1</c:f>
              <c:strCache>
                <c:ptCount val="1"/>
                <c:pt idx="0">
                  <c:v>Gro-3</c:v>
                </c:pt>
              </c:strCache>
            </c:strRef>
          </c:tx>
          <c:spPr>
            <a:solidFill>
              <a:srgbClr val="FF808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7028208</c:v>
                  </c:pt>
                  <c:pt idx="2">
                    <c:v>3.307857</c:v>
                  </c:pt>
                  <c:pt idx="3">
                    <c:v>4.345206</c:v>
                  </c:pt>
                  <c:pt idx="4">
                    <c:v>1.463919</c:v>
                  </c:pt>
                  <c:pt idx="5">
                    <c:v>0.4266452</c:v>
                  </c:pt>
                </c:numCache>
              </c:numRef>
            </c:plus>
            <c:minus>
              <c:numRef>
                <c:f>Fig.1d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7028208</c:v>
                  </c:pt>
                  <c:pt idx="2">
                    <c:v>3.307857</c:v>
                  </c:pt>
                  <c:pt idx="3">
                    <c:v>4.345206</c:v>
                  </c:pt>
                  <c:pt idx="4">
                    <c:v>1.463919</c:v>
                  </c:pt>
                  <c:pt idx="5">
                    <c:v>0.4266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H$3:$H$8</c:f>
              <c:numCache>
                <c:formatCode>General</c:formatCode>
                <c:ptCount val="6"/>
                <c:pt idx="0">
                  <c:v>0.0</c:v>
                </c:pt>
                <c:pt idx="1">
                  <c:v>3.818687</c:v>
                </c:pt>
                <c:pt idx="2">
                  <c:v>35.10255</c:v>
                </c:pt>
                <c:pt idx="3">
                  <c:v>47.74295</c:v>
                </c:pt>
                <c:pt idx="4">
                  <c:v>3.197569</c:v>
                </c:pt>
                <c:pt idx="5">
                  <c:v>0.46082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C37-4977-BCFA-BA82ADE4F9E2}"/>
            </c:ext>
          </c:extLst>
        </c:ser>
        <c:ser>
          <c:idx val="2"/>
          <c:order val="5"/>
          <c:tx>
            <c:strRef>
              <c:f>Fig.1d!$F$1</c:f>
              <c:strCache>
                <c:ptCount val="1"/>
                <c:pt idx="0">
                  <c:v>Eds-1</c:v>
                </c:pt>
              </c:strCache>
            </c:strRef>
          </c:tx>
          <c:spPr>
            <a:solidFill>
              <a:srgbClr val="FFA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G$3:$G$8</c:f>
                <c:numCache>
                  <c:formatCode>General</c:formatCode>
                  <c:ptCount val="6"/>
                  <c:pt idx="0">
                    <c:v>0.4408667</c:v>
                  </c:pt>
                  <c:pt idx="1">
                    <c:v>0.7780473</c:v>
                  </c:pt>
                  <c:pt idx="2">
                    <c:v>3.501017</c:v>
                  </c:pt>
                  <c:pt idx="3">
                    <c:v>3.648837</c:v>
                  </c:pt>
                  <c:pt idx="4">
                    <c:v>0.6561776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G$3:$G$8</c:f>
                <c:numCache>
                  <c:formatCode>General</c:formatCode>
                  <c:ptCount val="6"/>
                  <c:pt idx="0">
                    <c:v>0.4408667</c:v>
                  </c:pt>
                  <c:pt idx="1">
                    <c:v>0.7780473</c:v>
                  </c:pt>
                  <c:pt idx="2">
                    <c:v>3.501017</c:v>
                  </c:pt>
                  <c:pt idx="3">
                    <c:v>3.648837</c:v>
                  </c:pt>
                  <c:pt idx="4">
                    <c:v>0.656177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F$3:$F$8</c:f>
              <c:numCache>
                <c:formatCode>General</c:formatCode>
                <c:ptCount val="6"/>
                <c:pt idx="0">
                  <c:v>0.4761905</c:v>
                </c:pt>
                <c:pt idx="1">
                  <c:v>5.822126</c:v>
                </c:pt>
                <c:pt idx="2">
                  <c:v>57.63032</c:v>
                </c:pt>
                <c:pt idx="3">
                  <c:v>34.60311</c:v>
                </c:pt>
                <c:pt idx="4">
                  <c:v>1.468254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C37-4977-BCFA-BA82ADE4F9E2}"/>
            </c:ext>
          </c:extLst>
        </c:ser>
        <c:ser>
          <c:idx val="1"/>
          <c:order val="6"/>
          <c:tx>
            <c:strRef>
              <c:f>Fig.1d!$D$1</c:f>
              <c:strCache>
                <c:ptCount val="1"/>
                <c:pt idx="0">
                  <c:v>Ådal-1</c:v>
                </c:pt>
              </c:strCache>
            </c:strRef>
          </c:tx>
          <c:spPr>
            <a:solidFill>
              <a:srgbClr val="FFE0E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433604</c:v>
                  </c:pt>
                  <c:pt idx="2">
                    <c:v>3.079064</c:v>
                  </c:pt>
                  <c:pt idx="3">
                    <c:v>3.897373</c:v>
                  </c:pt>
                  <c:pt idx="4">
                    <c:v>0.6169915</c:v>
                  </c:pt>
                  <c:pt idx="5">
                    <c:v>0.0</c:v>
                  </c:pt>
                </c:numCache>
              </c:numRef>
            </c:plus>
            <c:minus>
              <c:numRef>
                <c:f>Fig.1d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433604</c:v>
                  </c:pt>
                  <c:pt idx="2">
                    <c:v>3.079064</c:v>
                  </c:pt>
                  <c:pt idx="3">
                    <c:v>3.897373</c:v>
                  </c:pt>
                  <c:pt idx="4">
                    <c:v>0.6169915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1d!$D$3:$D$8</c:f>
              <c:numCache>
                <c:formatCode>General</c:formatCode>
                <c:ptCount val="6"/>
                <c:pt idx="0">
                  <c:v>0.0</c:v>
                </c:pt>
                <c:pt idx="1">
                  <c:v>10.83528</c:v>
                </c:pt>
                <c:pt idx="2">
                  <c:v>62.55627</c:v>
                </c:pt>
                <c:pt idx="3">
                  <c:v>25.62103</c:v>
                </c:pt>
                <c:pt idx="4">
                  <c:v>0.9874184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C37-4977-BCFA-BA82ADE4F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500384"/>
        <c:axId val="-2114221680"/>
      </c:barChart>
      <c:catAx>
        <c:axId val="-2111500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4221680"/>
        <c:crosses val="autoZero"/>
        <c:auto val="1"/>
        <c:lblAlgn val="ctr"/>
        <c:lblOffset val="100"/>
        <c:noMultiLvlLbl val="0"/>
      </c:catAx>
      <c:valAx>
        <c:axId val="-211422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500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d!$B$1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d!$C$3:$C$8</c:f>
                <c:numCache>
                  <c:formatCode>General</c:formatCode>
                  <c:ptCount val="6"/>
                  <c:pt idx="0">
                    <c:v>0.3768892</c:v>
                  </c:pt>
                  <c:pt idx="1">
                    <c:v>1.524592</c:v>
                  </c:pt>
                  <c:pt idx="2">
                    <c:v>2.847719</c:v>
                  </c:pt>
                  <c:pt idx="3">
                    <c:v>2.383657</c:v>
                  </c:pt>
                  <c:pt idx="4">
                    <c:v>0.3768892</c:v>
                  </c:pt>
                  <c:pt idx="5">
                    <c:v>0.0</c:v>
                  </c:pt>
                </c:numCache>
              </c:numRef>
            </c:plus>
            <c:minus>
              <c:numRef>
                <c:f>Fig.2d!$C$3:$C$8</c:f>
                <c:numCache>
                  <c:formatCode>General</c:formatCode>
                  <c:ptCount val="6"/>
                  <c:pt idx="0">
                    <c:v>0.3768892</c:v>
                  </c:pt>
                  <c:pt idx="1">
                    <c:v>1.524592</c:v>
                  </c:pt>
                  <c:pt idx="2">
                    <c:v>2.847719</c:v>
                  </c:pt>
                  <c:pt idx="3">
                    <c:v>2.383657</c:v>
                  </c:pt>
                  <c:pt idx="4">
                    <c:v>0.3768892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d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2d!$B$3:$B$8</c:f>
              <c:numCache>
                <c:formatCode>General</c:formatCode>
                <c:ptCount val="6"/>
                <c:pt idx="0">
                  <c:v>1.136364</c:v>
                </c:pt>
                <c:pt idx="1">
                  <c:v>9.545455</c:v>
                </c:pt>
                <c:pt idx="2">
                  <c:v>70.45454</c:v>
                </c:pt>
                <c:pt idx="3">
                  <c:v>18.18182</c:v>
                </c:pt>
                <c:pt idx="4">
                  <c:v>0.6818182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010-471E-A13D-A9CB0EDD02A7}"/>
            </c:ext>
          </c:extLst>
        </c:ser>
        <c:ser>
          <c:idx val="1"/>
          <c:order val="1"/>
          <c:tx>
            <c:strRef>
              <c:f>Fig.2d!$D$1</c:f>
              <c:strCache>
                <c:ptCount val="1"/>
                <c:pt idx="0">
                  <c:v>50 nM BA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d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9601432</c:v>
                  </c:pt>
                  <c:pt idx="2">
                    <c:v>5.824249</c:v>
                  </c:pt>
                  <c:pt idx="3">
                    <c:v>3.400368</c:v>
                  </c:pt>
                  <c:pt idx="4">
                    <c:v>0.8660254</c:v>
                  </c:pt>
                  <c:pt idx="5">
                    <c:v>0.2165063</c:v>
                  </c:pt>
                </c:numCache>
              </c:numRef>
            </c:plus>
            <c:minus>
              <c:numRef>
                <c:f>Fig.2d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9601432</c:v>
                  </c:pt>
                  <c:pt idx="2">
                    <c:v>5.824249</c:v>
                  </c:pt>
                  <c:pt idx="3">
                    <c:v>3.400368</c:v>
                  </c:pt>
                  <c:pt idx="4">
                    <c:v>0.8660254</c:v>
                  </c:pt>
                  <c:pt idx="5">
                    <c:v>0.2165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d!$D$3:$D$8</c:f>
              <c:numCache>
                <c:formatCode>General</c:formatCode>
                <c:ptCount val="6"/>
                <c:pt idx="0">
                  <c:v>0.0</c:v>
                </c:pt>
                <c:pt idx="1">
                  <c:v>4.763548</c:v>
                </c:pt>
                <c:pt idx="2">
                  <c:v>49.29398</c:v>
                </c:pt>
                <c:pt idx="3">
                  <c:v>43.28227</c:v>
                </c:pt>
                <c:pt idx="4">
                  <c:v>2.358994</c:v>
                </c:pt>
                <c:pt idx="5">
                  <c:v>0.30120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010-471E-A13D-A9CB0EDD02A7}"/>
            </c:ext>
          </c:extLst>
        </c:ser>
        <c:ser>
          <c:idx val="2"/>
          <c:order val="2"/>
          <c:tx>
            <c:strRef>
              <c:f>Fig.2d!$F$1</c:f>
              <c:strCache>
                <c:ptCount val="1"/>
                <c:pt idx="0">
                  <c:v>100 nM BAP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d!$G$3:$G$8</c:f>
                <c:numCache>
                  <c:formatCode>General</c:formatCode>
                  <c:ptCount val="6"/>
                  <c:pt idx="0">
                    <c:v>0.2165063</c:v>
                  </c:pt>
                  <c:pt idx="1">
                    <c:v>0.8926786</c:v>
                  </c:pt>
                  <c:pt idx="2">
                    <c:v>4.808846</c:v>
                  </c:pt>
                  <c:pt idx="3">
                    <c:v>2.75</c:v>
                  </c:pt>
                  <c:pt idx="4">
                    <c:v>1.436141</c:v>
                  </c:pt>
                  <c:pt idx="5">
                    <c:v>0.2165063</c:v>
                  </c:pt>
                </c:numCache>
              </c:numRef>
            </c:plus>
            <c:minus>
              <c:numRef>
                <c:f>Fig.2d!$G$3:$G$8</c:f>
                <c:numCache>
                  <c:formatCode>General</c:formatCode>
                  <c:ptCount val="6"/>
                  <c:pt idx="0">
                    <c:v>0.2165063</c:v>
                  </c:pt>
                  <c:pt idx="1">
                    <c:v>0.8926786</c:v>
                  </c:pt>
                  <c:pt idx="2">
                    <c:v>4.808846</c:v>
                  </c:pt>
                  <c:pt idx="3">
                    <c:v>2.75</c:v>
                  </c:pt>
                  <c:pt idx="4">
                    <c:v>1.436141</c:v>
                  </c:pt>
                  <c:pt idx="5">
                    <c:v>0.2165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d!$F$3:$F$8</c:f>
              <c:numCache>
                <c:formatCode>General</c:formatCode>
                <c:ptCount val="6"/>
                <c:pt idx="0">
                  <c:v>0.2906977</c:v>
                </c:pt>
                <c:pt idx="1">
                  <c:v>5.279117</c:v>
                </c:pt>
                <c:pt idx="2">
                  <c:v>46.79649</c:v>
                </c:pt>
                <c:pt idx="3">
                  <c:v>43.42258</c:v>
                </c:pt>
                <c:pt idx="4">
                  <c:v>3.906238</c:v>
                </c:pt>
                <c:pt idx="5">
                  <c:v>0.30487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010-471E-A13D-A9CB0EDD02A7}"/>
            </c:ext>
          </c:extLst>
        </c:ser>
        <c:ser>
          <c:idx val="3"/>
          <c:order val="3"/>
          <c:tx>
            <c:strRef>
              <c:f>Fig.2d!$H$1</c:f>
              <c:strCache>
                <c:ptCount val="1"/>
                <c:pt idx="0">
                  <c:v>200 nM BAP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d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123725</c:v>
                  </c:pt>
                  <c:pt idx="2">
                    <c:v>3.69755</c:v>
                  </c:pt>
                  <c:pt idx="3">
                    <c:v>4.505205</c:v>
                  </c:pt>
                  <c:pt idx="4">
                    <c:v>2.40767</c:v>
                  </c:pt>
                  <c:pt idx="5">
                    <c:v>0.25</c:v>
                  </c:pt>
                </c:numCache>
              </c:numRef>
            </c:plus>
            <c:minus>
              <c:numRef>
                <c:f>Fig.2d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123725</c:v>
                  </c:pt>
                  <c:pt idx="2">
                    <c:v>3.69755</c:v>
                  </c:pt>
                  <c:pt idx="3">
                    <c:v>4.505205</c:v>
                  </c:pt>
                  <c:pt idx="4">
                    <c:v>2.40767</c:v>
                  </c:pt>
                  <c:pt idx="5">
                    <c:v>0.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d!$H$3:$H$8</c:f>
              <c:numCache>
                <c:formatCode>General</c:formatCode>
                <c:ptCount val="6"/>
                <c:pt idx="0">
                  <c:v>0.0</c:v>
                </c:pt>
                <c:pt idx="1">
                  <c:v>2.646601</c:v>
                </c:pt>
                <c:pt idx="2">
                  <c:v>31.07749</c:v>
                </c:pt>
                <c:pt idx="3">
                  <c:v>56.78284</c:v>
                </c:pt>
                <c:pt idx="4">
                  <c:v>8.896486</c:v>
                </c:pt>
                <c:pt idx="5">
                  <c:v>0.59659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010-471E-A13D-A9CB0EDD0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462208"/>
        <c:axId val="-2111437920"/>
      </c:barChart>
      <c:catAx>
        <c:axId val="-2111462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437920"/>
        <c:crosses val="autoZero"/>
        <c:auto val="1"/>
        <c:lblAlgn val="ctr"/>
        <c:lblOffset val="100"/>
        <c:noMultiLvlLbl val="0"/>
      </c:catAx>
      <c:valAx>
        <c:axId val="-211143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46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e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C$3:$C$8</c:f>
                <c:numCache>
                  <c:formatCode>General</c:formatCode>
                  <c:ptCount val="6"/>
                  <c:pt idx="0">
                    <c:v>0.2543603</c:v>
                  </c:pt>
                  <c:pt idx="1">
                    <c:v>4.203986</c:v>
                  </c:pt>
                  <c:pt idx="2">
                    <c:v>2.02644</c:v>
                  </c:pt>
                  <c:pt idx="3">
                    <c:v>6.167061</c:v>
                  </c:pt>
                  <c:pt idx="4">
                    <c:v>0.7560154</c:v>
                  </c:pt>
                  <c:pt idx="5">
                    <c:v>0.0</c:v>
                  </c:pt>
                </c:numCache>
              </c:numRef>
            </c:plus>
            <c:minus>
              <c:numRef>
                <c:f>Fig.2e!$C$3:$C$8</c:f>
                <c:numCache>
                  <c:formatCode>General</c:formatCode>
                  <c:ptCount val="6"/>
                  <c:pt idx="0">
                    <c:v>0.2543603</c:v>
                  </c:pt>
                  <c:pt idx="1">
                    <c:v>4.203986</c:v>
                  </c:pt>
                  <c:pt idx="2">
                    <c:v>2.02644</c:v>
                  </c:pt>
                  <c:pt idx="3">
                    <c:v>6.167061</c:v>
                  </c:pt>
                  <c:pt idx="4">
                    <c:v>0.756015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e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2e!$B$3:$B$8</c:f>
              <c:numCache>
                <c:formatCode>General</c:formatCode>
                <c:ptCount val="6"/>
                <c:pt idx="0">
                  <c:v>0.3115265</c:v>
                </c:pt>
                <c:pt idx="1">
                  <c:v>18.04383</c:v>
                </c:pt>
                <c:pt idx="2">
                  <c:v>57.67036</c:v>
                </c:pt>
                <c:pt idx="3">
                  <c:v>23.04835</c:v>
                </c:pt>
                <c:pt idx="4">
                  <c:v>0.9259259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7F9-4DCF-BAED-11FC184FC64E}"/>
            </c:ext>
          </c:extLst>
        </c:ser>
        <c:ser>
          <c:idx val="1"/>
          <c:order val="1"/>
          <c:tx>
            <c:strRef>
              <c:f>Fig.2e!$D$1</c:f>
              <c:strCache>
                <c:ptCount val="1"/>
                <c:pt idx="0">
                  <c:v>ahk2 ahk3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E$3:$E$8</c:f>
                <c:numCache>
                  <c:formatCode>General</c:formatCode>
                  <c:ptCount val="6"/>
                  <c:pt idx="0">
                    <c:v>0.1826141</c:v>
                  </c:pt>
                  <c:pt idx="1">
                    <c:v>4.270711</c:v>
                  </c:pt>
                  <c:pt idx="2">
                    <c:v>3.517288</c:v>
                  </c:pt>
                  <c:pt idx="3">
                    <c:v>0.781275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2e!$E$3:$E$8</c:f>
                <c:numCache>
                  <c:formatCode>General</c:formatCode>
                  <c:ptCount val="6"/>
                  <c:pt idx="0">
                    <c:v>0.1826141</c:v>
                  </c:pt>
                  <c:pt idx="1">
                    <c:v>4.270711</c:v>
                  </c:pt>
                  <c:pt idx="2">
                    <c:v>3.517288</c:v>
                  </c:pt>
                  <c:pt idx="3">
                    <c:v>0.781275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e!$D$3:$D$8</c:f>
              <c:numCache>
                <c:formatCode>General</c:formatCode>
                <c:ptCount val="6"/>
                <c:pt idx="0">
                  <c:v>2.062662</c:v>
                </c:pt>
                <c:pt idx="1">
                  <c:v>45.18654</c:v>
                </c:pt>
                <c:pt idx="2">
                  <c:v>50.10746</c:v>
                </c:pt>
                <c:pt idx="3">
                  <c:v>2.64332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7F9-4DCF-BAED-11FC184FC64E}"/>
            </c:ext>
          </c:extLst>
        </c:ser>
        <c:ser>
          <c:idx val="2"/>
          <c:order val="2"/>
          <c:tx>
            <c:strRef>
              <c:f>Fig.2e!$F$1</c:f>
              <c:strCache>
                <c:ptCount val="1"/>
                <c:pt idx="0">
                  <c:v>ahk2 ahk4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G$3:$G$8</c:f>
                <c:numCache>
                  <c:formatCode>General</c:formatCode>
                  <c:ptCount val="6"/>
                  <c:pt idx="0">
                    <c:v>0.5438804</c:v>
                  </c:pt>
                  <c:pt idx="1">
                    <c:v>1.181893</c:v>
                  </c:pt>
                  <c:pt idx="2">
                    <c:v>1.957929</c:v>
                  </c:pt>
                  <c:pt idx="3">
                    <c:v>1.927584</c:v>
                  </c:pt>
                  <c:pt idx="4">
                    <c:v>0.296584</c:v>
                  </c:pt>
                  <c:pt idx="5">
                    <c:v>0.0</c:v>
                  </c:pt>
                </c:numCache>
              </c:numRef>
            </c:plus>
            <c:minus>
              <c:numRef>
                <c:f>Fig.2e!$G$3:$G$8</c:f>
                <c:numCache>
                  <c:formatCode>General</c:formatCode>
                  <c:ptCount val="6"/>
                  <c:pt idx="0">
                    <c:v>0.5438804</c:v>
                  </c:pt>
                  <c:pt idx="1">
                    <c:v>1.181893</c:v>
                  </c:pt>
                  <c:pt idx="2">
                    <c:v>1.957929</c:v>
                  </c:pt>
                  <c:pt idx="3">
                    <c:v>1.927584</c:v>
                  </c:pt>
                  <c:pt idx="4">
                    <c:v>0.296584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e!$F$3:$F$8</c:f>
              <c:numCache>
                <c:formatCode>General</c:formatCode>
                <c:ptCount val="6"/>
                <c:pt idx="0">
                  <c:v>1.798781</c:v>
                </c:pt>
                <c:pt idx="1">
                  <c:v>27.45625</c:v>
                </c:pt>
                <c:pt idx="2">
                  <c:v>59.72921</c:v>
                </c:pt>
                <c:pt idx="3">
                  <c:v>10.67329</c:v>
                </c:pt>
                <c:pt idx="4">
                  <c:v>0.342465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7F9-4DCF-BAED-11FC184FC64E}"/>
            </c:ext>
          </c:extLst>
        </c:ser>
        <c:ser>
          <c:idx val="3"/>
          <c:order val="3"/>
          <c:tx>
            <c:strRef>
              <c:f>Fig.2e!$H$1</c:f>
              <c:strCache>
                <c:ptCount val="1"/>
                <c:pt idx="0">
                  <c:v>ahk3 ahk4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I$3:$I$8</c:f>
                <c:numCache>
                  <c:formatCode>General</c:formatCode>
                  <c:ptCount val="6"/>
                  <c:pt idx="0">
                    <c:v>0.6403477</c:v>
                  </c:pt>
                  <c:pt idx="1">
                    <c:v>2.819761</c:v>
                  </c:pt>
                  <c:pt idx="2">
                    <c:v>2.026718</c:v>
                  </c:pt>
                  <c:pt idx="3">
                    <c:v>1.22162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2e!$I$3:$I$8</c:f>
                <c:numCache>
                  <c:formatCode>General</c:formatCode>
                  <c:ptCount val="6"/>
                  <c:pt idx="0">
                    <c:v>0.6403477</c:v>
                  </c:pt>
                  <c:pt idx="1">
                    <c:v>2.819761</c:v>
                  </c:pt>
                  <c:pt idx="2">
                    <c:v>2.026718</c:v>
                  </c:pt>
                  <c:pt idx="3">
                    <c:v>1.221622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e!$H$3:$H$8</c:f>
              <c:numCache>
                <c:formatCode>General</c:formatCode>
                <c:ptCount val="6"/>
                <c:pt idx="0">
                  <c:v>1.998133</c:v>
                </c:pt>
                <c:pt idx="1">
                  <c:v>34.82928</c:v>
                </c:pt>
                <c:pt idx="2">
                  <c:v>57.49681</c:v>
                </c:pt>
                <c:pt idx="3">
                  <c:v>5.675771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7F9-4DCF-BAED-11FC184FC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605680"/>
        <c:axId val="-2112574352"/>
      </c:barChart>
      <c:catAx>
        <c:axId val="-2112605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574352"/>
        <c:crosses val="autoZero"/>
        <c:auto val="1"/>
        <c:lblAlgn val="ctr"/>
        <c:lblOffset val="100"/>
        <c:noMultiLvlLbl val="0"/>
      </c:catAx>
      <c:valAx>
        <c:axId val="-211257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2605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f!$B$1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f!$C$3:$C$8</c:f>
                <c:numCache>
                  <c:formatCode>General</c:formatCode>
                  <c:ptCount val="6"/>
                  <c:pt idx="0">
                    <c:v>0.1878241</c:v>
                  </c:pt>
                  <c:pt idx="1">
                    <c:v>4.325524</c:v>
                  </c:pt>
                  <c:pt idx="2">
                    <c:v>2.370693</c:v>
                  </c:pt>
                  <c:pt idx="3">
                    <c:v>5.001109</c:v>
                  </c:pt>
                  <c:pt idx="4">
                    <c:v>0.202296</c:v>
                  </c:pt>
                  <c:pt idx="5">
                    <c:v>0.0</c:v>
                  </c:pt>
                </c:numCache>
              </c:numRef>
            </c:plus>
            <c:minus>
              <c:numRef>
                <c:f>Fig.2f!$C$3:$C$8</c:f>
                <c:numCache>
                  <c:formatCode>General</c:formatCode>
                  <c:ptCount val="6"/>
                  <c:pt idx="0">
                    <c:v>0.1878241</c:v>
                  </c:pt>
                  <c:pt idx="1">
                    <c:v>4.325524</c:v>
                  </c:pt>
                  <c:pt idx="2">
                    <c:v>2.370693</c:v>
                  </c:pt>
                  <c:pt idx="3">
                    <c:v>5.001109</c:v>
                  </c:pt>
                  <c:pt idx="4">
                    <c:v>0.20229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f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2f!$B$3:$B$8</c:f>
              <c:numCache>
                <c:formatCode>General</c:formatCode>
                <c:ptCount val="6"/>
                <c:pt idx="0">
                  <c:v>1.255678</c:v>
                </c:pt>
                <c:pt idx="1">
                  <c:v>19.00586</c:v>
                </c:pt>
                <c:pt idx="2">
                  <c:v>58.64469</c:v>
                </c:pt>
                <c:pt idx="3">
                  <c:v>20.59927</c:v>
                </c:pt>
                <c:pt idx="4">
                  <c:v>0.4945055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B3C-4FA7-AC90-CB190F7E3A1B}"/>
            </c:ext>
          </c:extLst>
        </c:ser>
        <c:ser>
          <c:idx val="1"/>
          <c:order val="1"/>
          <c:tx>
            <c:strRef>
              <c:f>Fig.2f!$D$1</c:f>
              <c:strCache>
                <c:ptCount val="1"/>
                <c:pt idx="0">
                  <c:v>10 nM INCYD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f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742917</c:v>
                  </c:pt>
                  <c:pt idx="2">
                    <c:v>2.588561</c:v>
                  </c:pt>
                  <c:pt idx="3">
                    <c:v>2.864276</c:v>
                  </c:pt>
                  <c:pt idx="4">
                    <c:v>1.00136</c:v>
                  </c:pt>
                  <c:pt idx="5">
                    <c:v>0.0</c:v>
                  </c:pt>
                </c:numCache>
              </c:numRef>
            </c:plus>
            <c:minus>
              <c:numRef>
                <c:f>Fig.2f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742917</c:v>
                  </c:pt>
                  <c:pt idx="2">
                    <c:v>2.588561</c:v>
                  </c:pt>
                  <c:pt idx="3">
                    <c:v>2.864276</c:v>
                  </c:pt>
                  <c:pt idx="4">
                    <c:v>1.0013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f!$D$3:$D$8</c:f>
              <c:numCache>
                <c:formatCode>General</c:formatCode>
                <c:ptCount val="6"/>
                <c:pt idx="0">
                  <c:v>0.0</c:v>
                </c:pt>
                <c:pt idx="1">
                  <c:v>9.858946</c:v>
                </c:pt>
                <c:pt idx="2">
                  <c:v>48.32119</c:v>
                </c:pt>
                <c:pt idx="3">
                  <c:v>35.808</c:v>
                </c:pt>
                <c:pt idx="4">
                  <c:v>6.01186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B3C-4FA7-AC90-CB190F7E3A1B}"/>
            </c:ext>
          </c:extLst>
        </c:ser>
        <c:ser>
          <c:idx val="2"/>
          <c:order val="2"/>
          <c:tx>
            <c:strRef>
              <c:f>Fig.2f!$F$1</c:f>
              <c:strCache>
                <c:ptCount val="1"/>
                <c:pt idx="0">
                  <c:v>50 nM INCYD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f!$G$3:$G$8</c:f>
                <c:numCache>
                  <c:formatCode>General</c:formatCode>
                  <c:ptCount val="6"/>
                  <c:pt idx="0">
                    <c:v>0.180422</c:v>
                  </c:pt>
                  <c:pt idx="1">
                    <c:v>0.799405</c:v>
                  </c:pt>
                  <c:pt idx="2">
                    <c:v>5.836078</c:v>
                  </c:pt>
                  <c:pt idx="3">
                    <c:v>3.534738</c:v>
                  </c:pt>
                  <c:pt idx="4">
                    <c:v>1.607466</c:v>
                  </c:pt>
                  <c:pt idx="5">
                    <c:v>0.1546474</c:v>
                  </c:pt>
                </c:numCache>
              </c:numRef>
            </c:plus>
            <c:minus>
              <c:numRef>
                <c:f>Fig.2f!$G$3:$G$8</c:f>
                <c:numCache>
                  <c:formatCode>General</c:formatCode>
                  <c:ptCount val="6"/>
                  <c:pt idx="0">
                    <c:v>0.180422</c:v>
                  </c:pt>
                  <c:pt idx="1">
                    <c:v>0.799405</c:v>
                  </c:pt>
                  <c:pt idx="2">
                    <c:v>5.836078</c:v>
                  </c:pt>
                  <c:pt idx="3">
                    <c:v>3.534738</c:v>
                  </c:pt>
                  <c:pt idx="4">
                    <c:v>1.607466</c:v>
                  </c:pt>
                  <c:pt idx="5">
                    <c:v>0.1546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f!$F$3:$F$8</c:f>
              <c:numCache>
                <c:formatCode>General</c:formatCode>
                <c:ptCount val="6"/>
                <c:pt idx="0">
                  <c:v>0.2083333</c:v>
                </c:pt>
                <c:pt idx="1">
                  <c:v>4.132326</c:v>
                </c:pt>
                <c:pt idx="2">
                  <c:v>43.212</c:v>
                </c:pt>
                <c:pt idx="3">
                  <c:v>52.09478</c:v>
                </c:pt>
                <c:pt idx="4">
                  <c:v>8.507326000000001</c:v>
                </c:pt>
                <c:pt idx="5">
                  <c:v>0.17857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B3C-4FA7-AC90-CB190F7E3A1B}"/>
            </c:ext>
          </c:extLst>
        </c:ser>
        <c:ser>
          <c:idx val="3"/>
          <c:order val="3"/>
          <c:tx>
            <c:strRef>
              <c:f>Fig.2f!$H$1</c:f>
              <c:strCache>
                <c:ptCount val="1"/>
                <c:pt idx="0">
                  <c:v>200 nM INCYDE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f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7894737</c:v>
                  </c:pt>
                  <c:pt idx="2">
                    <c:v>0.6446025</c:v>
                  </c:pt>
                  <c:pt idx="3">
                    <c:v>7.672305</c:v>
                  </c:pt>
                  <c:pt idx="4">
                    <c:v>3.315685</c:v>
                  </c:pt>
                  <c:pt idx="5">
                    <c:v>0.2279014</c:v>
                  </c:pt>
                </c:numCache>
              </c:numRef>
            </c:plus>
            <c:minus>
              <c:numRef>
                <c:f>Fig.2f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7894737</c:v>
                  </c:pt>
                  <c:pt idx="2">
                    <c:v>0.6446025</c:v>
                  </c:pt>
                  <c:pt idx="3">
                    <c:v>7.672305</c:v>
                  </c:pt>
                  <c:pt idx="4">
                    <c:v>3.315685</c:v>
                  </c:pt>
                  <c:pt idx="5">
                    <c:v>0.2279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f!$H$3:$H$8</c:f>
              <c:numCache>
                <c:formatCode>General</c:formatCode>
                <c:ptCount val="6"/>
                <c:pt idx="0">
                  <c:v>0.0</c:v>
                </c:pt>
                <c:pt idx="1">
                  <c:v>1.578947</c:v>
                </c:pt>
                <c:pt idx="2">
                  <c:v>31.57895</c:v>
                </c:pt>
                <c:pt idx="3">
                  <c:v>54.73684</c:v>
                </c:pt>
                <c:pt idx="4">
                  <c:v>12.89474</c:v>
                </c:pt>
                <c:pt idx="5">
                  <c:v>0.26315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B3C-4FA7-AC90-CB190F7E3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516784"/>
        <c:axId val="-2114165760"/>
      </c:barChart>
      <c:catAx>
        <c:axId val="-2113516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4165760"/>
        <c:crosses val="autoZero"/>
        <c:auto val="1"/>
        <c:lblAlgn val="ctr"/>
        <c:lblOffset val="100"/>
        <c:noMultiLvlLbl val="0"/>
      </c:catAx>
      <c:valAx>
        <c:axId val="-211416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516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g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</c:v>
                  </c:pt>
                  <c:pt idx="2">
                    <c:v>6.333333</c:v>
                  </c:pt>
                  <c:pt idx="3">
                    <c:v>0.3333333</c:v>
                  </c:pt>
                  <c:pt idx="4">
                    <c:v>0.6666667</c:v>
                  </c:pt>
                  <c:pt idx="5">
                    <c:v>0.0</c:v>
                  </c:pt>
                </c:numCache>
              </c:numRef>
            </c:plus>
            <c:minus>
              <c:numRef>
                <c:f>Fig.2g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0</c:v>
                  </c:pt>
                  <c:pt idx="2">
                    <c:v>6.333333</c:v>
                  </c:pt>
                  <c:pt idx="3">
                    <c:v>0.3333333</c:v>
                  </c:pt>
                  <c:pt idx="4">
                    <c:v>0.666666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g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2g!$B$3:$B$8</c:f>
              <c:numCache>
                <c:formatCode>General</c:formatCode>
                <c:ptCount val="6"/>
                <c:pt idx="0">
                  <c:v>0.0</c:v>
                </c:pt>
                <c:pt idx="1">
                  <c:v>14.22222</c:v>
                </c:pt>
                <c:pt idx="2">
                  <c:v>59.77778</c:v>
                </c:pt>
                <c:pt idx="3">
                  <c:v>20.0</c:v>
                </c:pt>
                <c:pt idx="4">
                  <c:v>1.777778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47B-4D9E-BC14-D441E600F5FA}"/>
            </c:ext>
          </c:extLst>
        </c:ser>
        <c:ser>
          <c:idx val="1"/>
          <c:order val="1"/>
          <c:tx>
            <c:strRef>
              <c:f>Fig.2g!$D$1</c:f>
              <c:strCache>
                <c:ptCount val="1"/>
                <c:pt idx="0">
                  <c:v>ckx2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g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3333333</c:v>
                  </c:pt>
                  <c:pt idx="2">
                    <c:v>4.666667</c:v>
                  </c:pt>
                  <c:pt idx="3">
                    <c:v>4.333333</c:v>
                  </c:pt>
                  <c:pt idx="4">
                    <c:v>2.666667</c:v>
                  </c:pt>
                  <c:pt idx="5">
                    <c:v>0.0</c:v>
                  </c:pt>
                </c:numCache>
              </c:numRef>
            </c:plus>
            <c:minus>
              <c:numRef>
                <c:f>Fig.2g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3333333</c:v>
                  </c:pt>
                  <c:pt idx="2">
                    <c:v>4.666667</c:v>
                  </c:pt>
                  <c:pt idx="3">
                    <c:v>4.333333</c:v>
                  </c:pt>
                  <c:pt idx="4">
                    <c:v>2.666667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g!$D$3:$D$8</c:f>
              <c:numCache>
                <c:formatCode>General</c:formatCode>
                <c:ptCount val="6"/>
                <c:pt idx="0">
                  <c:v>0.0</c:v>
                </c:pt>
                <c:pt idx="1">
                  <c:v>2.89</c:v>
                </c:pt>
                <c:pt idx="2">
                  <c:v>36.0</c:v>
                </c:pt>
                <c:pt idx="3">
                  <c:v>51.78</c:v>
                </c:pt>
                <c:pt idx="4">
                  <c:v>7.56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47B-4D9E-BC14-D441E600F5FA}"/>
            </c:ext>
          </c:extLst>
        </c:ser>
        <c:ser>
          <c:idx val="2"/>
          <c:order val="2"/>
          <c:tx>
            <c:strRef>
              <c:f>Fig.2g!$F$1</c:f>
              <c:strCache>
                <c:ptCount val="1"/>
                <c:pt idx="0">
                  <c:v>CKX2 OX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g!$G$3:$G$8</c:f>
                <c:numCache>
                  <c:formatCode>General</c:formatCode>
                  <c:ptCount val="6"/>
                  <c:pt idx="0">
                    <c:v>1.004845</c:v>
                  </c:pt>
                  <c:pt idx="1">
                    <c:v>2.754454</c:v>
                  </c:pt>
                  <c:pt idx="2">
                    <c:v>1.891945</c:v>
                  </c:pt>
                  <c:pt idx="3">
                    <c:v>0.22833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2g!$G$3:$G$8</c:f>
                <c:numCache>
                  <c:formatCode>General</c:formatCode>
                  <c:ptCount val="6"/>
                  <c:pt idx="0">
                    <c:v>1.004845</c:v>
                  </c:pt>
                  <c:pt idx="1">
                    <c:v>2.754454</c:v>
                  </c:pt>
                  <c:pt idx="2">
                    <c:v>1.891945</c:v>
                  </c:pt>
                  <c:pt idx="3">
                    <c:v>0.22833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2g!$F$3:$F$8</c:f>
              <c:numCache>
                <c:formatCode>General</c:formatCode>
                <c:ptCount val="6"/>
                <c:pt idx="0">
                  <c:v>3.360021</c:v>
                </c:pt>
                <c:pt idx="1">
                  <c:v>51.88793</c:v>
                </c:pt>
                <c:pt idx="2">
                  <c:v>40.98919</c:v>
                </c:pt>
                <c:pt idx="3">
                  <c:v>3.76285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47B-4D9E-BC14-D441E600F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396080"/>
        <c:axId val="-2111389920"/>
      </c:barChart>
      <c:catAx>
        <c:axId val="-211139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389920"/>
        <c:crosses val="autoZero"/>
        <c:auto val="1"/>
        <c:lblAlgn val="ctr"/>
        <c:lblOffset val="100"/>
        <c:noMultiLvlLbl val="0"/>
      </c:catAx>
      <c:valAx>
        <c:axId val="-211138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39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3b!$B$1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3b!$C$3:$C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66716</c:v>
                  </c:pt>
                  <c:pt idx="2">
                    <c:v>0.7589678</c:v>
                  </c:pt>
                  <c:pt idx="3">
                    <c:v>0.152621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3b!$B$3:$B$8</c:f>
              <c:numCache>
                <c:formatCode>General</c:formatCode>
                <c:ptCount val="6"/>
                <c:pt idx="0">
                  <c:v>0.0</c:v>
                </c:pt>
                <c:pt idx="1">
                  <c:v>22.63389</c:v>
                </c:pt>
                <c:pt idx="2">
                  <c:v>68.1747</c:v>
                </c:pt>
                <c:pt idx="3">
                  <c:v>9.191409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09D-45AD-AB74-6AFA8ADD2BA8}"/>
            </c:ext>
          </c:extLst>
        </c:ser>
        <c:ser>
          <c:idx val="1"/>
          <c:order val="1"/>
          <c:tx>
            <c:strRef>
              <c:f>Fig.3b!$D$1</c:f>
              <c:strCache>
                <c:ptCount val="1"/>
                <c:pt idx="0">
                  <c:v>CRF2 OX</c:v>
                </c:pt>
              </c:strCache>
            </c:strRef>
          </c:tx>
          <c:spPr>
            <a:solidFill>
              <a:srgbClr val="EDF8FB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3889911</c:v>
                  </c:pt>
                  <c:pt idx="2">
                    <c:v>3.850407</c:v>
                  </c:pt>
                  <c:pt idx="3">
                    <c:v>3.654854</c:v>
                  </c:pt>
                  <c:pt idx="4">
                    <c:v>0.1822995</c:v>
                  </c:pt>
                  <c:pt idx="5">
                    <c:v>0.2387417</c:v>
                  </c:pt>
                </c:numCache>
              </c:numRef>
            </c:plus>
            <c:minus>
              <c:numRef>
                <c:f>Fig.3b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3889911</c:v>
                  </c:pt>
                  <c:pt idx="2">
                    <c:v>3.850407</c:v>
                  </c:pt>
                  <c:pt idx="3">
                    <c:v>3.654854</c:v>
                  </c:pt>
                  <c:pt idx="4">
                    <c:v>0.1822995</c:v>
                  </c:pt>
                  <c:pt idx="5">
                    <c:v>0.2387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3b!$D$3:$D$8</c:f>
              <c:numCache>
                <c:formatCode>General</c:formatCode>
                <c:ptCount val="6"/>
                <c:pt idx="0">
                  <c:v>0.0</c:v>
                </c:pt>
                <c:pt idx="1">
                  <c:v>1.601921</c:v>
                </c:pt>
                <c:pt idx="2">
                  <c:v>45.1274</c:v>
                </c:pt>
                <c:pt idx="3">
                  <c:v>48.42105</c:v>
                </c:pt>
                <c:pt idx="4">
                  <c:v>4.557226</c:v>
                </c:pt>
                <c:pt idx="5">
                  <c:v>0.29239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09D-45AD-AB74-6AFA8ADD2BA8}"/>
            </c:ext>
          </c:extLst>
        </c:ser>
        <c:ser>
          <c:idx val="2"/>
          <c:order val="2"/>
          <c:tx>
            <c:strRef>
              <c:f>Fig.3b!$F$1</c:f>
              <c:strCache>
                <c:ptCount val="1"/>
                <c:pt idx="0">
                  <c:v>CRF3 OX</c:v>
                </c:pt>
              </c:strCache>
            </c:strRef>
          </c:tx>
          <c:spPr>
            <a:solidFill>
              <a:srgbClr val="B2E2E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864603</c:v>
                  </c:pt>
                  <c:pt idx="2">
                    <c:v>3.604509</c:v>
                  </c:pt>
                  <c:pt idx="3">
                    <c:v>1.015964</c:v>
                  </c:pt>
                  <c:pt idx="4">
                    <c:v>2.417746</c:v>
                  </c:pt>
                  <c:pt idx="5">
                    <c:v>0.3581125</c:v>
                  </c:pt>
                </c:numCache>
              </c:numRef>
            </c:plus>
            <c:minus>
              <c:numRef>
                <c:f>Fig.3b!$G$3:$G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864603</c:v>
                  </c:pt>
                  <c:pt idx="2">
                    <c:v>3.604509</c:v>
                  </c:pt>
                  <c:pt idx="3">
                    <c:v>1.015964</c:v>
                  </c:pt>
                  <c:pt idx="4">
                    <c:v>2.417746</c:v>
                  </c:pt>
                  <c:pt idx="5">
                    <c:v>0.3581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3b!$F$3:$F$8</c:f>
              <c:numCache>
                <c:formatCode>General</c:formatCode>
                <c:ptCount val="6"/>
                <c:pt idx="0">
                  <c:v>0.0</c:v>
                </c:pt>
                <c:pt idx="1">
                  <c:v>3.047722</c:v>
                </c:pt>
                <c:pt idx="2">
                  <c:v>42.93933</c:v>
                </c:pt>
                <c:pt idx="3">
                  <c:v>47.5152</c:v>
                </c:pt>
                <c:pt idx="4">
                  <c:v>6.059155</c:v>
                </c:pt>
                <c:pt idx="5">
                  <c:v>0.43859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09D-45AD-AB74-6AFA8ADD2BA8}"/>
            </c:ext>
          </c:extLst>
        </c:ser>
        <c:ser>
          <c:idx val="3"/>
          <c:order val="3"/>
          <c:tx>
            <c:strRef>
              <c:f>Fig.3b!$H$1</c:f>
              <c:strCache>
                <c:ptCount val="1"/>
                <c:pt idx="0">
                  <c:v>crf2-2</c:v>
                </c:pt>
              </c:strCache>
            </c:strRef>
          </c:tx>
          <c:spPr>
            <a:solidFill>
              <a:srgbClr val="66C2A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I$3:$I$8</c:f>
                <c:numCache>
                  <c:formatCode>General</c:formatCode>
                  <c:ptCount val="6"/>
                  <c:pt idx="0">
                    <c:v>3.579177</c:v>
                  </c:pt>
                  <c:pt idx="1">
                    <c:v>6.903354</c:v>
                  </c:pt>
                  <c:pt idx="2">
                    <c:v>7.172626</c:v>
                  </c:pt>
                  <c:pt idx="3">
                    <c:v>2.82988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3b!$I$3:$I$8</c:f>
                <c:numCache>
                  <c:formatCode>General</c:formatCode>
                  <c:ptCount val="6"/>
                  <c:pt idx="0">
                    <c:v>3.579177</c:v>
                  </c:pt>
                  <c:pt idx="1">
                    <c:v>6.903354</c:v>
                  </c:pt>
                  <c:pt idx="2">
                    <c:v>7.172626</c:v>
                  </c:pt>
                  <c:pt idx="3">
                    <c:v>2.829883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3b!$H$3:$H$8</c:f>
              <c:numCache>
                <c:formatCode>General</c:formatCode>
                <c:ptCount val="6"/>
                <c:pt idx="0">
                  <c:v>5.23923</c:v>
                </c:pt>
                <c:pt idx="1">
                  <c:v>37.4731</c:v>
                </c:pt>
                <c:pt idx="2">
                  <c:v>53.55529</c:v>
                </c:pt>
                <c:pt idx="3">
                  <c:v>3.73238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09D-45AD-AB74-6AFA8ADD2BA8}"/>
            </c:ext>
          </c:extLst>
        </c:ser>
        <c:ser>
          <c:idx val="4"/>
          <c:order val="4"/>
          <c:tx>
            <c:strRef>
              <c:f>Fig.3b!$J$1</c:f>
              <c:strCache>
                <c:ptCount val="1"/>
                <c:pt idx="0">
                  <c:v>crf3-1</c:v>
                </c:pt>
              </c:strCache>
            </c:strRef>
          </c:tx>
          <c:spPr>
            <a:solidFill>
              <a:srgbClr val="238B4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K$3:$K$8</c:f>
                <c:numCache>
                  <c:formatCode>General</c:formatCode>
                  <c:ptCount val="6"/>
                  <c:pt idx="0">
                    <c:v>1.274394</c:v>
                  </c:pt>
                  <c:pt idx="1">
                    <c:v>4.801123</c:v>
                  </c:pt>
                  <c:pt idx="2">
                    <c:v>4.454123</c:v>
                  </c:pt>
                  <c:pt idx="3">
                    <c:v>1.00802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3b!$K$3:$K$8</c:f>
                <c:numCache>
                  <c:formatCode>General</c:formatCode>
                  <c:ptCount val="6"/>
                  <c:pt idx="0">
                    <c:v>1.274394</c:v>
                  </c:pt>
                  <c:pt idx="1">
                    <c:v>4.801123</c:v>
                  </c:pt>
                  <c:pt idx="2">
                    <c:v>4.454123</c:v>
                  </c:pt>
                  <c:pt idx="3">
                    <c:v>1.008021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3b!$J$3:$J$8</c:f>
              <c:numCache>
                <c:formatCode>General</c:formatCode>
                <c:ptCount val="6"/>
                <c:pt idx="0">
                  <c:v>2.988954</c:v>
                </c:pt>
                <c:pt idx="1">
                  <c:v>58.8564</c:v>
                </c:pt>
                <c:pt idx="2">
                  <c:v>36.92008</c:v>
                </c:pt>
                <c:pt idx="3">
                  <c:v>1.234568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09D-45AD-AB74-6AFA8ADD2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464336"/>
        <c:axId val="-2113458384"/>
      </c:barChart>
      <c:catAx>
        <c:axId val="-2113464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458384"/>
        <c:crosses val="autoZero"/>
        <c:auto val="1"/>
        <c:lblAlgn val="ctr"/>
        <c:lblOffset val="100"/>
        <c:noMultiLvlLbl val="0"/>
      </c:catAx>
      <c:valAx>
        <c:axId val="-211345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46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c!$B$1</c:f>
              <c:strCache>
                <c:ptCount val="1"/>
                <c:pt idx="0">
                  <c:v>Col-0 Ctr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C$3:$C$8</c:f>
                <c:numCache>
                  <c:formatCode>General</c:formatCode>
                  <c:ptCount val="6"/>
                  <c:pt idx="0">
                    <c:v>0.3866185</c:v>
                  </c:pt>
                  <c:pt idx="1">
                    <c:v>2.418185</c:v>
                  </c:pt>
                  <c:pt idx="2">
                    <c:v>1.337556</c:v>
                  </c:pt>
                  <c:pt idx="3">
                    <c:v>1.9748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.4c!$C$3:$C$8</c:f>
                <c:numCache>
                  <c:formatCode>General</c:formatCode>
                  <c:ptCount val="6"/>
                  <c:pt idx="0">
                    <c:v>0.3866185</c:v>
                  </c:pt>
                  <c:pt idx="1">
                    <c:v>2.418185</c:v>
                  </c:pt>
                  <c:pt idx="2">
                    <c:v>1.337556</c:v>
                  </c:pt>
                  <c:pt idx="3">
                    <c:v>1.974836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c!$A$3:$A$8</c:f>
              <c:strCache>
                <c:ptCount val="6"/>
                <c:pt idx="0">
                  <c:v>0-30</c:v>
                </c:pt>
                <c:pt idx="1">
                  <c:v>31-50</c:v>
                </c:pt>
                <c:pt idx="2">
                  <c:v>51-70</c:v>
                </c:pt>
                <c:pt idx="3">
                  <c:v>71-90</c:v>
                </c:pt>
                <c:pt idx="4">
                  <c:v>91-110</c:v>
                </c:pt>
                <c:pt idx="5">
                  <c:v>111-180</c:v>
                </c:pt>
              </c:strCache>
            </c:strRef>
          </c:cat>
          <c:val>
            <c:numRef>
              <c:f>Fig.4c!$B$3:$B$8</c:f>
              <c:numCache>
                <c:formatCode>General</c:formatCode>
                <c:ptCount val="6"/>
                <c:pt idx="0">
                  <c:v>0.4464286</c:v>
                </c:pt>
                <c:pt idx="1">
                  <c:v>15.05939</c:v>
                </c:pt>
                <c:pt idx="2">
                  <c:v>72.53888000000001</c:v>
                </c:pt>
                <c:pt idx="3">
                  <c:v>11.9553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E2-46E2-BA4C-2EB5875EA5C7}"/>
            </c:ext>
          </c:extLst>
        </c:ser>
        <c:ser>
          <c:idx val="1"/>
          <c:order val="1"/>
          <c:tx>
            <c:strRef>
              <c:f>Fig.4c!$D$1</c:f>
              <c:strCache>
                <c:ptCount val="1"/>
                <c:pt idx="0">
                  <c:v>ckx2-1 Ctr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739668</c:v>
                  </c:pt>
                  <c:pt idx="2">
                    <c:v>3.650127</c:v>
                  </c:pt>
                  <c:pt idx="3">
                    <c:v>2.96911</c:v>
                  </c:pt>
                  <c:pt idx="4">
                    <c:v>0.6462876</c:v>
                  </c:pt>
                  <c:pt idx="5">
                    <c:v>0.0</c:v>
                  </c:pt>
                </c:numCache>
              </c:numRef>
            </c:plus>
            <c:minus>
              <c:numRef>
                <c:f>Fig.4c!$E$3:$E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2.739668</c:v>
                  </c:pt>
                  <c:pt idx="2">
                    <c:v>3.650127</c:v>
                  </c:pt>
                  <c:pt idx="3">
                    <c:v>2.96911</c:v>
                  </c:pt>
                  <c:pt idx="4">
                    <c:v>0.6462876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c!$D$3:$D$8</c:f>
              <c:numCache>
                <c:formatCode>General</c:formatCode>
                <c:ptCount val="6"/>
                <c:pt idx="0">
                  <c:v>0.0</c:v>
                </c:pt>
                <c:pt idx="1">
                  <c:v>5.201035</c:v>
                </c:pt>
                <c:pt idx="2">
                  <c:v>48.01302</c:v>
                </c:pt>
                <c:pt idx="3">
                  <c:v>46.03968</c:v>
                </c:pt>
                <c:pt idx="4">
                  <c:v>0.7462686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8E2-46E2-BA4C-2EB5875EA5C7}"/>
            </c:ext>
          </c:extLst>
        </c:ser>
        <c:ser>
          <c:idx val="2"/>
          <c:order val="2"/>
          <c:tx>
            <c:strRef>
              <c:f>Fig.4c!$F$1</c:f>
              <c:strCache>
                <c:ptCount val="1"/>
                <c:pt idx="0">
                  <c:v>Col-0 4h Hypoxia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G$3:$G$8</c:f>
                <c:numCache>
                  <c:formatCode>General</c:formatCode>
                  <c:ptCount val="6"/>
                  <c:pt idx="0">
                    <c:v>0.2328025</c:v>
                  </c:pt>
                  <c:pt idx="1">
                    <c:v>1.396027</c:v>
                  </c:pt>
                  <c:pt idx="2">
                    <c:v>5.372872</c:v>
                  </c:pt>
                  <c:pt idx="3">
                    <c:v>4.643069</c:v>
                  </c:pt>
                  <c:pt idx="4">
                    <c:v>1.30293</c:v>
                  </c:pt>
                  <c:pt idx="5">
                    <c:v>0.0</c:v>
                  </c:pt>
                </c:numCache>
              </c:numRef>
            </c:plus>
            <c:minus>
              <c:numRef>
                <c:f>Fig.4c!$G$3:$G$8</c:f>
                <c:numCache>
                  <c:formatCode>General</c:formatCode>
                  <c:ptCount val="6"/>
                  <c:pt idx="0">
                    <c:v>0.2328025</c:v>
                  </c:pt>
                  <c:pt idx="1">
                    <c:v>1.396027</c:v>
                  </c:pt>
                  <c:pt idx="2">
                    <c:v>5.372872</c:v>
                  </c:pt>
                  <c:pt idx="3">
                    <c:v>4.643069</c:v>
                  </c:pt>
                  <c:pt idx="4">
                    <c:v>1.30293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c!$F$3:$F$8</c:f>
              <c:numCache>
                <c:formatCode>General</c:formatCode>
                <c:ptCount val="6"/>
                <c:pt idx="0">
                  <c:v>0.2688172</c:v>
                </c:pt>
                <c:pt idx="1">
                  <c:v>10.32658</c:v>
                </c:pt>
                <c:pt idx="2">
                  <c:v>41.80965</c:v>
                </c:pt>
                <c:pt idx="3">
                  <c:v>34.44006</c:v>
                </c:pt>
                <c:pt idx="4">
                  <c:v>2.133379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8E2-46E2-BA4C-2EB5875EA5C7}"/>
            </c:ext>
          </c:extLst>
        </c:ser>
        <c:ser>
          <c:idx val="3"/>
          <c:order val="3"/>
          <c:tx>
            <c:strRef>
              <c:f>Fig.4c!$H$1</c:f>
              <c:strCache>
                <c:ptCount val="1"/>
                <c:pt idx="0">
                  <c:v>ckx2-1 4h Hypoxia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464875</c:v>
                  </c:pt>
                  <c:pt idx="2">
                    <c:v>1.91678</c:v>
                  </c:pt>
                  <c:pt idx="3">
                    <c:v>1.664625</c:v>
                  </c:pt>
                  <c:pt idx="4">
                    <c:v>1.097145</c:v>
                  </c:pt>
                  <c:pt idx="5">
                    <c:v>0.0</c:v>
                  </c:pt>
                </c:numCache>
              </c:numRef>
            </c:plus>
            <c:minus>
              <c:numRef>
                <c:f>Fig.4c!$I$3:$I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1.464875</c:v>
                  </c:pt>
                  <c:pt idx="2">
                    <c:v>1.91678</c:v>
                  </c:pt>
                  <c:pt idx="3">
                    <c:v>1.664625</c:v>
                  </c:pt>
                  <c:pt idx="4">
                    <c:v>1.097145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.4c!$H$3:$H$8</c:f>
              <c:numCache>
                <c:formatCode>General</c:formatCode>
                <c:ptCount val="6"/>
                <c:pt idx="0">
                  <c:v>0.0</c:v>
                </c:pt>
                <c:pt idx="1">
                  <c:v>8.727203</c:v>
                </c:pt>
                <c:pt idx="2">
                  <c:v>40.84017</c:v>
                </c:pt>
                <c:pt idx="3">
                  <c:v>45.69022</c:v>
                </c:pt>
                <c:pt idx="4">
                  <c:v>4.742401</c:v>
                </c:pt>
                <c:pt idx="5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8E2-46E2-BA4C-2EB5875EA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388976"/>
        <c:axId val="-2111378512"/>
      </c:barChart>
      <c:catAx>
        <c:axId val="-211338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G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1378512"/>
        <c:crosses val="autoZero"/>
        <c:auto val="1"/>
        <c:lblAlgn val="ctr"/>
        <c:lblOffset val="100"/>
        <c:noMultiLvlLbl val="0"/>
      </c:catAx>
      <c:valAx>
        <c:axId val="-211137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Lateral Roots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211338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5</xdr:row>
      <xdr:rowOff>133350</xdr:rowOff>
    </xdr:from>
    <xdr:to>
      <xdr:col>14</xdr:col>
      <xdr:colOff>409575</xdr:colOff>
      <xdr:row>4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</xdr:colOff>
      <xdr:row>12</xdr:row>
      <xdr:rowOff>133350</xdr:rowOff>
    </xdr:from>
    <xdr:to>
      <xdr:col>14</xdr:col>
      <xdr:colOff>46672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1</xdr:row>
      <xdr:rowOff>142875</xdr:rowOff>
    </xdr:from>
    <xdr:to>
      <xdr:col>14</xdr:col>
      <xdr:colOff>381000</xdr:colOff>
      <xdr:row>38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33350</xdr:rowOff>
    </xdr:from>
    <xdr:to>
      <xdr:col>14</xdr:col>
      <xdr:colOff>40957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Relationship Id="rId2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Relationship Id="rId2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Relationship Id="rId2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Relationship Id="rId2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Relationship Id="rId2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Relationship Id="rId2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Relationship Id="rId2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Relationship Id="rId2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Relationship Id="rId2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Relationship Id="rId2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Relationship Id="rId2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2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Relationship Id="rId2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Relationship Id="rId2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Relationship Id="rId2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Relationship Id="rId2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sqref="A1:H1"/>
    </sheetView>
  </sheetViews>
  <sheetFormatPr baseColWidth="10" defaultColWidth="8.83203125" defaultRowHeight="15" x14ac:dyDescent="0.2"/>
  <sheetData>
    <row r="1" spans="1:15" x14ac:dyDescent="0.2">
      <c r="A1" s="35" t="s">
        <v>71</v>
      </c>
      <c r="B1" s="36"/>
      <c r="C1" s="36"/>
      <c r="D1" s="36"/>
      <c r="E1" s="36"/>
      <c r="F1" s="36"/>
      <c r="G1" s="36"/>
      <c r="H1" s="36"/>
    </row>
    <row r="2" spans="1:15" ht="16" x14ac:dyDescent="0.2">
      <c r="A2" s="33"/>
      <c r="B2" s="34"/>
      <c r="C2" s="34"/>
      <c r="D2" s="34"/>
      <c r="E2" s="34"/>
      <c r="F2" s="34"/>
      <c r="G2" s="34"/>
      <c r="H2" s="34"/>
    </row>
    <row r="4" spans="1:15" x14ac:dyDescent="0.2">
      <c r="A4" s="5"/>
      <c r="B4" s="37" t="s">
        <v>6</v>
      </c>
      <c r="C4" s="38"/>
      <c r="D4" s="37" t="s">
        <v>7</v>
      </c>
      <c r="E4" s="38"/>
      <c r="F4" s="37" t="s">
        <v>8</v>
      </c>
      <c r="G4" s="38"/>
      <c r="H4" s="37" t="s">
        <v>9</v>
      </c>
      <c r="I4" s="38"/>
      <c r="J4" s="37" t="s">
        <v>10</v>
      </c>
      <c r="K4" s="38"/>
      <c r="L4" s="37" t="s">
        <v>11</v>
      </c>
      <c r="M4" s="38"/>
      <c r="N4" s="37" t="s">
        <v>12</v>
      </c>
      <c r="O4" s="38"/>
    </row>
    <row r="5" spans="1:15" ht="16" thickBot="1" x14ac:dyDescent="0.25">
      <c r="A5" s="11"/>
      <c r="B5" s="12" t="s">
        <v>14</v>
      </c>
      <c r="C5" s="13" t="s">
        <v>13</v>
      </c>
      <c r="D5" s="12" t="s">
        <v>14</v>
      </c>
      <c r="E5" s="13" t="s">
        <v>13</v>
      </c>
      <c r="F5" s="12" t="s">
        <v>14</v>
      </c>
      <c r="G5" s="13" t="s">
        <v>13</v>
      </c>
      <c r="H5" s="12" t="s">
        <v>14</v>
      </c>
      <c r="I5" s="13" t="s">
        <v>13</v>
      </c>
      <c r="J5" s="12" t="s">
        <v>14</v>
      </c>
      <c r="K5" s="13" t="s">
        <v>13</v>
      </c>
      <c r="L5" s="12" t="s">
        <v>14</v>
      </c>
      <c r="M5" s="13" t="s">
        <v>13</v>
      </c>
      <c r="N5" s="12" t="s">
        <v>14</v>
      </c>
      <c r="O5" s="13" t="s">
        <v>13</v>
      </c>
    </row>
    <row r="6" spans="1:15" x14ac:dyDescent="0.2">
      <c r="A6" s="8" t="s">
        <v>0</v>
      </c>
      <c r="B6" s="9">
        <v>0</v>
      </c>
      <c r="C6" s="10">
        <v>0</v>
      </c>
      <c r="D6" s="9">
        <v>0</v>
      </c>
      <c r="E6" s="10">
        <v>0</v>
      </c>
      <c r="F6" s="9">
        <v>0</v>
      </c>
      <c r="G6" s="10">
        <v>0</v>
      </c>
      <c r="H6" s="9">
        <v>0</v>
      </c>
      <c r="I6" s="10">
        <v>0</v>
      </c>
      <c r="J6" s="9">
        <v>0.6493506</v>
      </c>
      <c r="K6" s="10">
        <v>0.56235409999999997</v>
      </c>
      <c r="L6" s="9">
        <v>0</v>
      </c>
      <c r="M6" s="10">
        <v>0</v>
      </c>
      <c r="N6" s="9">
        <v>0</v>
      </c>
      <c r="O6" s="10">
        <v>0</v>
      </c>
    </row>
    <row r="7" spans="1:15" x14ac:dyDescent="0.2">
      <c r="A7" s="6" t="s">
        <v>1</v>
      </c>
      <c r="B7" s="4">
        <v>13.978730000000001</v>
      </c>
      <c r="C7" s="7">
        <v>1.0673239999999999</v>
      </c>
      <c r="D7" s="4">
        <v>2.1509160000000001</v>
      </c>
      <c r="E7" s="7">
        <v>0.86764540000000001</v>
      </c>
      <c r="F7" s="4">
        <v>2.925926</v>
      </c>
      <c r="G7" s="7">
        <v>1.6483559999999999</v>
      </c>
      <c r="H7" s="4">
        <v>5.3345099999999999</v>
      </c>
      <c r="I7" s="7">
        <v>1.0318750000000001</v>
      </c>
      <c r="J7" s="4">
        <v>40.874169999999999</v>
      </c>
      <c r="K7" s="7">
        <v>3.8106900000000001</v>
      </c>
      <c r="L7" s="4">
        <v>28.074649999999998</v>
      </c>
      <c r="M7" s="7">
        <v>1.633972</v>
      </c>
      <c r="N7" s="4">
        <v>19.957249999999998</v>
      </c>
      <c r="O7" s="7">
        <v>2.8811800000000001</v>
      </c>
    </row>
    <row r="8" spans="1:15" x14ac:dyDescent="0.2">
      <c r="A8" s="6" t="s">
        <v>2</v>
      </c>
      <c r="B8" s="4">
        <v>61.958039999999997</v>
      </c>
      <c r="C8" s="7">
        <v>2.359712</v>
      </c>
      <c r="D8" s="4">
        <v>27.845189999999999</v>
      </c>
      <c r="E8" s="7">
        <v>3.420239</v>
      </c>
      <c r="F8" s="4">
        <v>35.807789999999997</v>
      </c>
      <c r="G8" s="7">
        <v>5.9794980000000004</v>
      </c>
      <c r="H8" s="4">
        <v>39.66272</v>
      </c>
      <c r="I8" s="7">
        <v>3.1872950000000002</v>
      </c>
      <c r="J8" s="4">
        <v>50.879890000000003</v>
      </c>
      <c r="K8" s="7">
        <v>3.4023180000000002</v>
      </c>
      <c r="L8" s="4">
        <v>60.737250000000003</v>
      </c>
      <c r="M8" s="7">
        <v>2.042732</v>
      </c>
      <c r="N8" s="4">
        <v>58.880989999999997</v>
      </c>
      <c r="O8" s="7">
        <v>1.5579149999999999</v>
      </c>
    </row>
    <row r="9" spans="1:15" x14ac:dyDescent="0.2">
      <c r="A9" s="6" t="s">
        <v>3</v>
      </c>
      <c r="B9" s="4">
        <v>23.750730000000001</v>
      </c>
      <c r="C9" s="7">
        <v>2.5961560000000001</v>
      </c>
      <c r="D9" s="4">
        <v>58.139479999999999</v>
      </c>
      <c r="E9" s="7">
        <v>4.7575089999999998</v>
      </c>
      <c r="F9" s="4">
        <v>45.978290000000001</v>
      </c>
      <c r="G9" s="7">
        <v>3.0800879999999999</v>
      </c>
      <c r="H9" s="4">
        <v>38.019910000000003</v>
      </c>
      <c r="I9" s="7">
        <v>4.3430150000000003</v>
      </c>
      <c r="J9" s="4">
        <v>7.5965910000000001</v>
      </c>
      <c r="K9" s="7">
        <v>0.59777429999999998</v>
      </c>
      <c r="L9" s="4">
        <v>11.1881</v>
      </c>
      <c r="M9" s="7">
        <v>2.1386699999999998</v>
      </c>
      <c r="N9" s="4">
        <v>21.161750000000001</v>
      </c>
      <c r="O9" s="7">
        <v>2.1379220000000001</v>
      </c>
    </row>
    <row r="10" spans="1:15" x14ac:dyDescent="0.2">
      <c r="A10" s="6" t="s">
        <v>4</v>
      </c>
      <c r="B10" s="4">
        <v>0.3125</v>
      </c>
      <c r="C10" s="7">
        <v>0.27063300000000001</v>
      </c>
      <c r="D10" s="4">
        <v>11.47378</v>
      </c>
      <c r="E10" s="7">
        <v>2.1357390000000001</v>
      </c>
      <c r="F10" s="4">
        <v>13.288</v>
      </c>
      <c r="G10" s="7">
        <v>5.4504859999999997</v>
      </c>
      <c r="H10" s="4">
        <v>14.83287</v>
      </c>
      <c r="I10" s="7">
        <v>2.5852680000000001</v>
      </c>
      <c r="J10" s="4">
        <v>0</v>
      </c>
      <c r="K10" s="7">
        <v>0</v>
      </c>
      <c r="L10" s="4">
        <v>0</v>
      </c>
      <c r="M10" s="7">
        <v>0</v>
      </c>
      <c r="N10" s="4">
        <v>0</v>
      </c>
      <c r="O10" s="7">
        <v>0</v>
      </c>
    </row>
    <row r="11" spans="1:15" x14ac:dyDescent="0.2">
      <c r="A11" s="6" t="s">
        <v>5</v>
      </c>
      <c r="B11" s="4">
        <v>0</v>
      </c>
      <c r="C11" s="7">
        <v>0</v>
      </c>
      <c r="D11" s="4">
        <v>0.390625</v>
      </c>
      <c r="E11" s="7">
        <v>0.33829120000000001</v>
      </c>
      <c r="F11" s="4">
        <v>2</v>
      </c>
      <c r="G11" s="7">
        <v>1.732051</v>
      </c>
      <c r="H11" s="4">
        <v>2.1499890000000001</v>
      </c>
      <c r="I11" s="7">
        <v>0.67045030000000005</v>
      </c>
      <c r="J11" s="4">
        <v>0</v>
      </c>
      <c r="K11" s="7">
        <v>0</v>
      </c>
      <c r="L11" s="4">
        <v>0</v>
      </c>
      <c r="M11" s="7">
        <v>0</v>
      </c>
      <c r="N11" s="4">
        <v>0</v>
      </c>
      <c r="O11" s="7">
        <v>0</v>
      </c>
    </row>
  </sheetData>
  <mergeCells count="8">
    <mergeCell ref="A1:H1"/>
    <mergeCell ref="L4:M4"/>
    <mergeCell ref="N4:O4"/>
    <mergeCell ref="B4:C4"/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L5" sqref="L5"/>
    </sheetView>
  </sheetViews>
  <sheetFormatPr baseColWidth="10" defaultColWidth="8.83203125" defaultRowHeight="15" x14ac:dyDescent="0.2"/>
  <sheetData>
    <row r="1" spans="1:15" x14ac:dyDescent="0.2">
      <c r="A1" s="5"/>
      <c r="B1" s="37" t="s">
        <v>33</v>
      </c>
      <c r="C1" s="38"/>
      <c r="D1" s="37" t="s">
        <v>35</v>
      </c>
      <c r="E1" s="38"/>
      <c r="F1" s="37" t="s">
        <v>31</v>
      </c>
      <c r="G1" s="38"/>
      <c r="H1" s="37" t="s">
        <v>36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2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8" t="s">
        <v>0</v>
      </c>
      <c r="B3" s="9">
        <v>0.74569149999999995</v>
      </c>
      <c r="C3" s="10">
        <v>0.37531300000000001</v>
      </c>
      <c r="D3" s="9">
        <v>1.997239</v>
      </c>
      <c r="E3" s="21">
        <v>0.92351850000000002</v>
      </c>
      <c r="F3" s="9">
        <v>0</v>
      </c>
      <c r="G3" s="21">
        <v>0</v>
      </c>
      <c r="H3" s="9">
        <v>6.1513289999999996</v>
      </c>
      <c r="I3" s="21">
        <v>0.69782129999999998</v>
      </c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3.81808</v>
      </c>
      <c r="C4" s="7">
        <v>1.4527650000000001</v>
      </c>
      <c r="D4" s="4">
        <v>31.66778</v>
      </c>
      <c r="E4" s="7">
        <v>2.0961470000000002</v>
      </c>
      <c r="F4" s="4">
        <v>9.6913769999999992</v>
      </c>
      <c r="G4" s="7">
        <v>3.6897310000000001</v>
      </c>
      <c r="H4" s="4">
        <v>43.588630000000002</v>
      </c>
      <c r="I4" s="7">
        <v>4.1588950000000002</v>
      </c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73.554739999999995</v>
      </c>
      <c r="C5" s="7">
        <v>1.7091229999999999</v>
      </c>
      <c r="D5" s="4">
        <v>57.867780000000003</v>
      </c>
      <c r="E5" s="7">
        <v>2.5659700000000001</v>
      </c>
      <c r="F5" s="4">
        <v>43.696820000000002</v>
      </c>
      <c r="G5" s="7">
        <v>12.949109999999999</v>
      </c>
      <c r="H5" s="4">
        <v>42.461370000000002</v>
      </c>
      <c r="I5" s="7">
        <v>2.84063</v>
      </c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11.881489999999999</v>
      </c>
      <c r="C6" s="7">
        <v>1.7702359999999999</v>
      </c>
      <c r="D6" s="4">
        <v>7.2813699999999999</v>
      </c>
      <c r="E6" s="7">
        <v>1.918547</v>
      </c>
      <c r="F6" s="4">
        <v>43.680480000000003</v>
      </c>
      <c r="G6" s="7">
        <v>15.500730000000001</v>
      </c>
      <c r="H6" s="4">
        <v>7.6033540000000004</v>
      </c>
      <c r="I6" s="7">
        <v>1.59222</v>
      </c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0</v>
      </c>
      <c r="C7" s="7">
        <v>0</v>
      </c>
      <c r="D7" s="4">
        <v>1.185835</v>
      </c>
      <c r="E7" s="7">
        <v>0.71636319999999998</v>
      </c>
      <c r="F7" s="4">
        <v>2.5467029999999999</v>
      </c>
      <c r="G7" s="7">
        <v>1.740265</v>
      </c>
      <c r="H7" s="4">
        <v>0.1953125</v>
      </c>
      <c r="I7" s="7">
        <v>0.16914560000000001</v>
      </c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.3846154</v>
      </c>
      <c r="G8" s="7">
        <v>0.66617340000000003</v>
      </c>
      <c r="H8" s="4">
        <v>0</v>
      </c>
      <c r="I8" s="7">
        <v>0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H1" sqref="H1:I1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25</v>
      </c>
      <c r="E1" s="38"/>
      <c r="F1" s="37" t="s">
        <v>37</v>
      </c>
      <c r="G1" s="38"/>
      <c r="H1" s="37" t="s">
        <v>38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2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8" t="s">
        <v>0</v>
      </c>
      <c r="B3" s="9">
        <v>0</v>
      </c>
      <c r="C3" s="10">
        <v>0</v>
      </c>
      <c r="D3" s="9">
        <v>0</v>
      </c>
      <c r="E3" s="10">
        <v>0</v>
      </c>
      <c r="F3" s="9">
        <v>1.001841</v>
      </c>
      <c r="G3" s="10">
        <v>0.4439747</v>
      </c>
      <c r="H3" s="9">
        <v>0</v>
      </c>
      <c r="I3" s="10">
        <v>0</v>
      </c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4.86281</v>
      </c>
      <c r="C4" s="7">
        <v>1.659829</v>
      </c>
      <c r="D4" s="4">
        <v>0.93008740000000001</v>
      </c>
      <c r="E4" s="7">
        <v>0.40070169999999999</v>
      </c>
      <c r="F4" s="4">
        <v>14.13594</v>
      </c>
      <c r="G4" s="7">
        <v>3.1887729999999999</v>
      </c>
      <c r="H4" s="4">
        <v>1.075269</v>
      </c>
      <c r="I4" s="7">
        <v>0.87795330000000005</v>
      </c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65.277590000000004</v>
      </c>
      <c r="C5" s="7">
        <v>4.0783990000000001</v>
      </c>
      <c r="D5" s="4">
        <v>29.4008</v>
      </c>
      <c r="E5" s="7">
        <v>3.2115649999999998</v>
      </c>
      <c r="F5" s="4">
        <v>64.460210000000004</v>
      </c>
      <c r="G5" s="7">
        <v>2.1930710000000002</v>
      </c>
      <c r="H5" s="4">
        <v>35.634819999999998</v>
      </c>
      <c r="I5" s="7">
        <v>2.4753790000000002</v>
      </c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19.603190000000001</v>
      </c>
      <c r="C6" s="7">
        <v>2.6442770000000002</v>
      </c>
      <c r="D6" s="4">
        <v>58.030029999999996</v>
      </c>
      <c r="E6" s="7">
        <v>2.505665</v>
      </c>
      <c r="F6" s="4">
        <v>20.402010000000001</v>
      </c>
      <c r="G6" s="7">
        <v>2.4241790000000001</v>
      </c>
      <c r="H6" s="4">
        <v>58.759599999999999</v>
      </c>
      <c r="I6" s="7">
        <v>1.6243860000000001</v>
      </c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0.25641019999999998</v>
      </c>
      <c r="C7" s="7">
        <v>0.20935809999999999</v>
      </c>
      <c r="D7" s="4">
        <v>11.17403</v>
      </c>
      <c r="E7" s="7">
        <v>0.24811810000000001</v>
      </c>
      <c r="F7" s="4">
        <v>0</v>
      </c>
      <c r="G7" s="7">
        <v>0</v>
      </c>
      <c r="H7" s="4">
        <v>4.5303079999999998</v>
      </c>
      <c r="I7" s="7">
        <v>1.436404</v>
      </c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.4650437</v>
      </c>
      <c r="E8" s="7">
        <v>0.2003509</v>
      </c>
      <c r="F8" s="4">
        <v>0</v>
      </c>
      <c r="G8" s="7">
        <v>0</v>
      </c>
      <c r="H8" s="4">
        <v>0</v>
      </c>
      <c r="I8" s="7">
        <v>0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B3" sqref="B3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39</v>
      </c>
      <c r="E1" s="38"/>
      <c r="F1" s="37" t="s">
        <v>40</v>
      </c>
      <c r="G1" s="38"/>
      <c r="H1" s="39"/>
      <c r="I1" s="39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2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23"/>
      <c r="I2" s="23"/>
      <c r="J2" s="23"/>
      <c r="K2" s="23"/>
      <c r="L2" s="23"/>
      <c r="M2" s="23"/>
      <c r="N2" s="23"/>
      <c r="O2" s="23"/>
    </row>
    <row r="3" spans="1:15" x14ac:dyDescent="0.2">
      <c r="A3" s="8" t="s">
        <v>0</v>
      </c>
      <c r="B3" s="9">
        <v>0.63063369999999996</v>
      </c>
      <c r="C3" s="10">
        <v>0</v>
      </c>
      <c r="D3" s="9">
        <v>0</v>
      </c>
      <c r="E3" s="10">
        <v>0</v>
      </c>
      <c r="F3" s="9">
        <v>0.14388490000000001</v>
      </c>
      <c r="G3" s="10">
        <v>0.12869459999999999</v>
      </c>
      <c r="H3" s="18"/>
      <c r="I3" s="18"/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6.8063</v>
      </c>
      <c r="C4" s="7">
        <v>2.1533120000000001</v>
      </c>
      <c r="D4" s="4">
        <v>4.5323820000000001</v>
      </c>
      <c r="E4" s="7">
        <v>1.1651069999999999</v>
      </c>
      <c r="F4" s="4">
        <v>2.6838220000000002</v>
      </c>
      <c r="G4" s="7">
        <v>1.039485</v>
      </c>
      <c r="H4" s="18"/>
      <c r="I4" s="18"/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70.38973</v>
      </c>
      <c r="C5" s="7">
        <v>3.1454390000000001</v>
      </c>
      <c r="D5" s="4">
        <v>50.682079999999999</v>
      </c>
      <c r="E5" s="7">
        <v>3.9234260000000001</v>
      </c>
      <c r="F5" s="4">
        <v>23.3293</v>
      </c>
      <c r="G5" s="7">
        <v>1.4005840000000001</v>
      </c>
      <c r="H5" s="18"/>
      <c r="I5" s="18"/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11.577059999999999</v>
      </c>
      <c r="C6" s="7">
        <v>5.2857409999999998</v>
      </c>
      <c r="D6" s="4">
        <v>40.092979999999997</v>
      </c>
      <c r="E6" s="7">
        <v>2.3774259999999998</v>
      </c>
      <c r="F6" s="4">
        <v>45.309899999999999</v>
      </c>
      <c r="G6" s="7">
        <v>1.9328350000000001</v>
      </c>
      <c r="H6" s="18"/>
      <c r="I6" s="18"/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0.59627589999999997</v>
      </c>
      <c r="C7" s="7">
        <v>0</v>
      </c>
      <c r="D7" s="4">
        <v>4.2730829999999997</v>
      </c>
      <c r="E7" s="7">
        <v>1.796986</v>
      </c>
      <c r="F7" s="4">
        <v>23.75769</v>
      </c>
      <c r="G7" s="7">
        <v>2.2640799999999999</v>
      </c>
      <c r="H7" s="18"/>
      <c r="I7" s="18"/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.41947400000000001</v>
      </c>
      <c r="E8" s="7">
        <v>0.2320111</v>
      </c>
      <c r="F8" s="4">
        <v>4.775398</v>
      </c>
      <c r="G8" s="7">
        <v>0.95612459999999999</v>
      </c>
      <c r="H8" s="18"/>
      <c r="I8" s="18"/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K6" sqref="K6"/>
    </sheetView>
  </sheetViews>
  <sheetFormatPr baseColWidth="10" defaultColWidth="8.83203125" defaultRowHeight="15" x14ac:dyDescent="0.2"/>
  <sheetData>
    <row r="1" spans="1:15" x14ac:dyDescent="0.2">
      <c r="A1" s="5"/>
      <c r="B1" s="37" t="s">
        <v>15</v>
      </c>
      <c r="C1" s="38"/>
      <c r="D1" s="42" t="s">
        <v>52</v>
      </c>
      <c r="E1" s="43"/>
      <c r="F1" s="37" t="s">
        <v>51</v>
      </c>
      <c r="G1" s="38"/>
      <c r="H1" s="37" t="s">
        <v>53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6" t="s">
        <v>14</v>
      </c>
      <c r="C2" s="17" t="s">
        <v>13</v>
      </c>
      <c r="D2" s="16" t="s">
        <v>14</v>
      </c>
      <c r="E2" s="17" t="s">
        <v>13</v>
      </c>
      <c r="F2" s="16" t="s">
        <v>14</v>
      </c>
      <c r="G2" s="17" t="s">
        <v>13</v>
      </c>
      <c r="H2" s="16" t="s">
        <v>14</v>
      </c>
      <c r="I2" s="17" t="s">
        <v>13</v>
      </c>
      <c r="J2" s="23"/>
      <c r="K2" s="23"/>
      <c r="L2" s="23"/>
      <c r="M2" s="23"/>
      <c r="N2" s="23"/>
      <c r="O2" s="23"/>
    </row>
    <row r="3" spans="1:15" x14ac:dyDescent="0.2">
      <c r="A3" s="27" t="s">
        <v>0</v>
      </c>
      <c r="B3" s="4">
        <v>0.49743009999999999</v>
      </c>
      <c r="C3" s="7">
        <v>0.14807339999999999</v>
      </c>
      <c r="D3" s="4">
        <v>0.45458280000000001</v>
      </c>
      <c r="E3" s="7">
        <v>0.22833609999999999</v>
      </c>
      <c r="F3" s="4">
        <v>0.16891890000000001</v>
      </c>
      <c r="G3" s="7">
        <v>0.1462881</v>
      </c>
      <c r="H3" s="4">
        <v>0.3904358</v>
      </c>
      <c r="I3" s="7">
        <v>0.19663230000000001</v>
      </c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9.5378679999999996</v>
      </c>
      <c r="C4" s="7">
        <v>0.89982220000000002</v>
      </c>
      <c r="D4" s="4">
        <v>5.0840740000000002</v>
      </c>
      <c r="E4" s="7">
        <v>1.1659280000000001</v>
      </c>
      <c r="F4" s="4">
        <v>2.65795</v>
      </c>
      <c r="G4" s="7">
        <v>0.54246050000000001</v>
      </c>
      <c r="H4" s="4">
        <v>2.3619870000000001</v>
      </c>
      <c r="I4" s="7">
        <v>0.48300799999999999</v>
      </c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68.073840000000004</v>
      </c>
      <c r="C5" s="7">
        <v>1.203687</v>
      </c>
      <c r="D5" s="4">
        <v>38.15258</v>
      </c>
      <c r="E5" s="7">
        <v>3.7729560000000002</v>
      </c>
      <c r="F5" s="4">
        <v>25.33071</v>
      </c>
      <c r="G5" s="7">
        <v>1.227349</v>
      </c>
      <c r="H5" s="4">
        <v>11.16878</v>
      </c>
      <c r="I5" s="7">
        <v>1.690977</v>
      </c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20.726120000000002</v>
      </c>
      <c r="C6" s="7">
        <v>1.532016</v>
      </c>
      <c r="D6" s="4">
        <v>42.780090000000001</v>
      </c>
      <c r="E6" s="7">
        <v>3.2702779999999998</v>
      </c>
      <c r="F6" s="4">
        <v>47.189689999999999</v>
      </c>
      <c r="G6" s="7">
        <v>1.4500150000000001</v>
      </c>
      <c r="H6" s="4">
        <v>35.952750000000002</v>
      </c>
      <c r="I6" s="7">
        <v>1.406657</v>
      </c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1.1647380000000001</v>
      </c>
      <c r="C7" s="7">
        <v>0.2049057</v>
      </c>
      <c r="D7" s="4">
        <v>10.53626</v>
      </c>
      <c r="E7" s="7">
        <v>1.5387439999999999</v>
      </c>
      <c r="F7" s="4">
        <v>21.38214</v>
      </c>
      <c r="G7" s="7">
        <v>1.5102370000000001</v>
      </c>
      <c r="H7" s="4">
        <v>32.102460000000001</v>
      </c>
      <c r="I7" s="7">
        <v>1.679057</v>
      </c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2.99241</v>
      </c>
      <c r="E8" s="7">
        <v>0.8711373</v>
      </c>
      <c r="F8" s="4">
        <v>3.270591</v>
      </c>
      <c r="G8" s="7">
        <v>1.3079860000000001</v>
      </c>
      <c r="H8" s="4">
        <v>18.023589999999999</v>
      </c>
      <c r="I8" s="7">
        <v>0.61051330000000004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L6" sqref="L6"/>
    </sheetView>
  </sheetViews>
  <sheetFormatPr baseColWidth="10" defaultColWidth="8.83203125" defaultRowHeight="15" x14ac:dyDescent="0.2"/>
  <sheetData>
    <row r="1" spans="1:15" x14ac:dyDescent="0.2">
      <c r="A1" s="5"/>
      <c r="B1" s="37" t="s">
        <v>15</v>
      </c>
      <c r="C1" s="38"/>
      <c r="D1" s="42" t="s">
        <v>54</v>
      </c>
      <c r="E1" s="43"/>
      <c r="F1" s="37" t="s">
        <v>55</v>
      </c>
      <c r="G1" s="38"/>
      <c r="H1" s="37" t="s">
        <v>56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6" t="s">
        <v>14</v>
      </c>
      <c r="C2" s="17" t="s">
        <v>13</v>
      </c>
      <c r="D2" s="16" t="s">
        <v>14</v>
      </c>
      <c r="E2" s="17" t="s">
        <v>13</v>
      </c>
      <c r="F2" s="16" t="s">
        <v>14</v>
      </c>
      <c r="G2" s="17" t="s">
        <v>13</v>
      </c>
      <c r="H2" s="16" t="s">
        <v>14</v>
      </c>
      <c r="I2" s="17" t="s">
        <v>13</v>
      </c>
      <c r="J2" s="23"/>
      <c r="K2" s="23"/>
      <c r="L2" s="23"/>
      <c r="M2" s="23"/>
      <c r="N2" s="23"/>
      <c r="O2" s="23"/>
    </row>
    <row r="3" spans="1:15" x14ac:dyDescent="0.2">
      <c r="A3" s="27" t="s">
        <v>0</v>
      </c>
      <c r="B3" s="4">
        <v>0</v>
      </c>
      <c r="C3" s="7">
        <v>0</v>
      </c>
      <c r="D3" s="4">
        <v>0.4166667</v>
      </c>
      <c r="E3" s="7">
        <v>0.3608439</v>
      </c>
      <c r="F3" s="4">
        <v>0</v>
      </c>
      <c r="G3" s="7">
        <v>0</v>
      </c>
      <c r="H3" s="4">
        <v>0</v>
      </c>
      <c r="I3" s="7">
        <v>0</v>
      </c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0.628019999999999</v>
      </c>
      <c r="C4" s="7">
        <v>1.573736</v>
      </c>
      <c r="D4" s="4">
        <v>4.9679489999999999</v>
      </c>
      <c r="E4" s="7">
        <v>0.84237580000000001</v>
      </c>
      <c r="F4" s="4">
        <v>1.919643</v>
      </c>
      <c r="G4" s="7">
        <v>1.283628</v>
      </c>
      <c r="H4" s="4">
        <v>0.30864200000000003</v>
      </c>
      <c r="I4" s="7">
        <v>0.26729180000000002</v>
      </c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69.806759999999997</v>
      </c>
      <c r="C5" s="7">
        <v>2.5047350000000002</v>
      </c>
      <c r="D5" s="4">
        <v>39.337609999999998</v>
      </c>
      <c r="E5" s="7">
        <v>4.5133169999999998</v>
      </c>
      <c r="F5" s="4">
        <v>20.014330000000001</v>
      </c>
      <c r="G5" s="7">
        <v>1.313091</v>
      </c>
      <c r="H5" s="4">
        <v>12.91133</v>
      </c>
      <c r="I5" s="7">
        <v>1.957147</v>
      </c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18.115939999999998</v>
      </c>
      <c r="C6" s="7">
        <v>1.176328</v>
      </c>
      <c r="D6" s="4">
        <v>47.254269999999998</v>
      </c>
      <c r="E6" s="7">
        <v>4.1383089999999996</v>
      </c>
      <c r="F6" s="4">
        <v>51.945219999999999</v>
      </c>
      <c r="G6" s="7">
        <v>2.1453000000000002</v>
      </c>
      <c r="H6" s="4">
        <v>50.723269999999999</v>
      </c>
      <c r="I6" s="7">
        <v>1.7206300000000001</v>
      </c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1.4492750000000001</v>
      </c>
      <c r="C7" s="7">
        <v>0.6090352</v>
      </c>
      <c r="D7" s="4">
        <v>8.0235040000000009</v>
      </c>
      <c r="E7" s="7">
        <v>1.3753759999999999</v>
      </c>
      <c r="F7" s="4">
        <v>25.050519999999999</v>
      </c>
      <c r="G7" s="7">
        <v>3.953481</v>
      </c>
      <c r="H7" s="4">
        <v>31.12959</v>
      </c>
      <c r="I7" s="7">
        <v>2.4389219999999998</v>
      </c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1.070284</v>
      </c>
      <c r="G8" s="7">
        <v>0.53552440000000001</v>
      </c>
      <c r="H8" s="4">
        <v>4.9271739999999999</v>
      </c>
      <c r="I8" s="7">
        <v>0.56972149999999999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S13" sqref="S13"/>
    </sheetView>
  </sheetViews>
  <sheetFormatPr baseColWidth="10" defaultColWidth="8.83203125" defaultRowHeight="15" x14ac:dyDescent="0.2"/>
  <sheetData>
    <row r="1" spans="1:17" x14ac:dyDescent="0.2">
      <c r="A1" s="5"/>
      <c r="B1" s="37" t="s">
        <v>43</v>
      </c>
      <c r="C1" s="38"/>
      <c r="D1" s="37" t="s">
        <v>44</v>
      </c>
      <c r="E1" s="38"/>
      <c r="F1" s="37" t="s">
        <v>45</v>
      </c>
      <c r="G1" s="38"/>
      <c r="H1" s="37" t="s">
        <v>46</v>
      </c>
      <c r="I1" s="38"/>
      <c r="J1" s="37" t="s">
        <v>47</v>
      </c>
      <c r="K1" s="38"/>
      <c r="L1" s="37" t="s">
        <v>48</v>
      </c>
      <c r="M1" s="38"/>
      <c r="N1" s="37" t="s">
        <v>49</v>
      </c>
      <c r="O1" s="38"/>
      <c r="P1" t="s">
        <v>50</v>
      </c>
      <c r="Q1" s="28"/>
    </row>
    <row r="2" spans="1:17" ht="16" thickBot="1" x14ac:dyDescent="0.25">
      <c r="A2" s="11"/>
      <c r="B2" s="20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12" t="s">
        <v>14</v>
      </c>
      <c r="M2" s="13" t="s">
        <v>13</v>
      </c>
      <c r="N2" s="12" t="s">
        <v>14</v>
      </c>
      <c r="O2" s="13" t="s">
        <v>13</v>
      </c>
      <c r="P2" s="12" t="s">
        <v>14</v>
      </c>
      <c r="Q2" s="13" t="s">
        <v>13</v>
      </c>
    </row>
    <row r="3" spans="1:17" x14ac:dyDescent="0.2">
      <c r="A3" s="8" t="s">
        <v>0</v>
      </c>
      <c r="B3" s="9">
        <v>0</v>
      </c>
      <c r="C3" s="10">
        <v>0</v>
      </c>
      <c r="D3" s="9">
        <v>0</v>
      </c>
      <c r="E3" s="10">
        <v>0</v>
      </c>
      <c r="F3" s="9">
        <v>0</v>
      </c>
      <c r="G3" s="10">
        <v>0</v>
      </c>
      <c r="H3" s="9">
        <v>0</v>
      </c>
      <c r="I3" s="10">
        <v>0</v>
      </c>
      <c r="J3" s="9">
        <v>0</v>
      </c>
      <c r="K3" s="10">
        <v>0</v>
      </c>
      <c r="L3" s="9">
        <v>0</v>
      </c>
      <c r="M3" s="10">
        <v>0</v>
      </c>
      <c r="N3" s="9">
        <v>0</v>
      </c>
      <c r="O3" s="10">
        <v>0</v>
      </c>
      <c r="P3" s="9">
        <v>0</v>
      </c>
      <c r="Q3" s="10">
        <v>0</v>
      </c>
    </row>
    <row r="4" spans="1:17" x14ac:dyDescent="0.2">
      <c r="A4" s="6" t="s">
        <v>1</v>
      </c>
      <c r="B4" s="4">
        <v>18.715769999999999</v>
      </c>
      <c r="C4" s="7">
        <v>6.1668909999999997</v>
      </c>
      <c r="D4" s="4">
        <v>7.3260069999999997</v>
      </c>
      <c r="E4" s="7">
        <v>1.6902159999999999</v>
      </c>
      <c r="F4" s="4">
        <v>34.968220000000002</v>
      </c>
      <c r="G4" s="7">
        <v>5.46373</v>
      </c>
      <c r="H4" s="4">
        <v>4.9413049999999998</v>
      </c>
      <c r="I4" s="7">
        <v>2.999609</v>
      </c>
      <c r="J4" s="4">
        <v>15.806139999999999</v>
      </c>
      <c r="K4" s="7">
        <v>5.2137630000000001</v>
      </c>
      <c r="L4" s="4">
        <v>2.494173</v>
      </c>
      <c r="M4" s="7">
        <v>1.019442</v>
      </c>
      <c r="N4" s="4">
        <v>23.073090000000001</v>
      </c>
      <c r="O4" s="7">
        <v>5.6996070000000003</v>
      </c>
      <c r="P4" s="4">
        <v>1.3333330000000001</v>
      </c>
      <c r="Q4" s="7">
        <v>1.088662</v>
      </c>
    </row>
    <row r="5" spans="1:17" x14ac:dyDescent="0.2">
      <c r="A5" s="6" t="s">
        <v>2</v>
      </c>
      <c r="B5" s="4">
        <v>69.806079999999994</v>
      </c>
      <c r="C5" s="7">
        <v>6.4595349999999998</v>
      </c>
      <c r="D5" s="4">
        <v>52.472529999999999</v>
      </c>
      <c r="E5" s="7">
        <v>5.9191799999999999</v>
      </c>
      <c r="F5" s="4">
        <v>56.685389999999998</v>
      </c>
      <c r="G5" s="7">
        <v>3.440423</v>
      </c>
      <c r="H5" s="4">
        <v>32.424529999999997</v>
      </c>
      <c r="I5" s="7">
        <v>1.119407</v>
      </c>
      <c r="J5" s="4">
        <v>70.932320000000004</v>
      </c>
      <c r="K5" s="7">
        <v>6.1213600000000001</v>
      </c>
      <c r="L5" s="4">
        <v>50.512819999999998</v>
      </c>
      <c r="M5" s="7">
        <v>5.0809790000000001</v>
      </c>
      <c r="N5" s="4">
        <v>64.721209999999999</v>
      </c>
      <c r="O5" s="7">
        <v>8.1616099999999996</v>
      </c>
      <c r="P5" s="4">
        <v>38.289470000000001</v>
      </c>
      <c r="Q5" s="7">
        <v>4.1064439999999998</v>
      </c>
    </row>
    <row r="6" spans="1:17" x14ac:dyDescent="0.2">
      <c r="A6" s="6" t="s">
        <v>3</v>
      </c>
      <c r="B6" s="4">
        <v>11.47814</v>
      </c>
      <c r="C6" s="7">
        <v>6.5835359999999996</v>
      </c>
      <c r="D6" s="4">
        <v>39.01099</v>
      </c>
      <c r="E6" s="7">
        <v>3.374638</v>
      </c>
      <c r="F6" s="4">
        <v>8.3463949999999993</v>
      </c>
      <c r="G6" s="7">
        <v>2.1550539999999998</v>
      </c>
      <c r="H6" s="4">
        <v>47.39931</v>
      </c>
      <c r="I6" s="7">
        <v>1.7042809999999999</v>
      </c>
      <c r="J6" s="4">
        <v>13.26154</v>
      </c>
      <c r="K6" s="7">
        <v>2.594754</v>
      </c>
      <c r="L6" s="4">
        <v>45.326340000000002</v>
      </c>
      <c r="M6" s="7">
        <v>5.1278430000000004</v>
      </c>
      <c r="N6" s="4">
        <v>12.205690000000001</v>
      </c>
      <c r="O6" s="7">
        <v>3.5565289999999998</v>
      </c>
      <c r="P6" s="4">
        <v>52.77778</v>
      </c>
      <c r="Q6" s="7">
        <v>2.268046</v>
      </c>
    </row>
    <row r="7" spans="1:17" x14ac:dyDescent="0.2">
      <c r="A7" s="6" t="s">
        <v>4</v>
      </c>
      <c r="B7" s="4">
        <v>0</v>
      </c>
      <c r="C7" s="7">
        <v>0</v>
      </c>
      <c r="D7" s="4">
        <v>1.1904760000000001</v>
      </c>
      <c r="E7" s="7">
        <v>0.97201970000000004</v>
      </c>
      <c r="F7" s="4">
        <v>0</v>
      </c>
      <c r="G7" s="7">
        <v>0</v>
      </c>
      <c r="H7" s="4">
        <v>14.33395</v>
      </c>
      <c r="I7" s="7">
        <v>4.6420190000000003</v>
      </c>
      <c r="J7" s="4">
        <v>0</v>
      </c>
      <c r="K7" s="7">
        <v>0</v>
      </c>
      <c r="L7" s="4">
        <v>1.6666669999999999</v>
      </c>
      <c r="M7" s="7">
        <v>1.3608279999999999</v>
      </c>
      <c r="N7" s="4">
        <v>0</v>
      </c>
      <c r="O7" s="7">
        <v>0</v>
      </c>
      <c r="P7" s="4">
        <v>7.5994149999999996</v>
      </c>
      <c r="Q7" s="7">
        <v>3.4485579999999998</v>
      </c>
    </row>
    <row r="8" spans="1:17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4">
        <v>0.9009009</v>
      </c>
      <c r="I8" s="7">
        <v>0.73558250000000003</v>
      </c>
      <c r="J8" s="4">
        <v>0</v>
      </c>
      <c r="K8" s="7">
        <v>0</v>
      </c>
      <c r="L8" s="4">
        <v>0</v>
      </c>
      <c r="M8" s="7">
        <v>0</v>
      </c>
      <c r="N8" s="4">
        <v>0</v>
      </c>
      <c r="O8" s="7">
        <v>0</v>
      </c>
      <c r="P8" s="4">
        <v>0</v>
      </c>
      <c r="Q8" s="7">
        <v>0</v>
      </c>
    </row>
    <row r="10" spans="1:17" x14ac:dyDescent="0.2">
      <c r="D10" s="24"/>
      <c r="O10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Q27" sqref="Q27"/>
    </sheetView>
  </sheetViews>
  <sheetFormatPr baseColWidth="10" defaultColWidth="8.83203125" defaultRowHeight="15" x14ac:dyDescent="0.2"/>
  <sheetData>
    <row r="1" spans="1:17" x14ac:dyDescent="0.2">
      <c r="A1" s="5"/>
      <c r="B1" s="37" t="s">
        <v>6</v>
      </c>
      <c r="C1" s="38"/>
      <c r="D1" s="37" t="s">
        <v>61</v>
      </c>
      <c r="E1" s="38"/>
      <c r="F1" s="37" t="s">
        <v>62</v>
      </c>
      <c r="G1" s="38"/>
      <c r="H1" s="37" t="s">
        <v>63</v>
      </c>
      <c r="I1" s="38"/>
      <c r="J1" s="37" t="s">
        <v>64</v>
      </c>
      <c r="K1" s="38"/>
      <c r="L1" s="39"/>
      <c r="M1" s="39"/>
      <c r="N1" s="39"/>
      <c r="O1" s="39"/>
      <c r="P1" s="24"/>
      <c r="Q1" s="24"/>
    </row>
    <row r="2" spans="1:17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23"/>
      <c r="M2" s="23"/>
      <c r="N2" s="23"/>
      <c r="O2" s="23"/>
      <c r="P2" s="23"/>
      <c r="Q2" s="23"/>
    </row>
    <row r="3" spans="1:17" x14ac:dyDescent="0.2">
      <c r="A3" s="8" t="s">
        <v>0</v>
      </c>
      <c r="B3" s="31">
        <v>0.83333330000000005</v>
      </c>
      <c r="C3" s="32">
        <v>0.68041379999999996</v>
      </c>
      <c r="D3" s="31">
        <v>0.49019610000000002</v>
      </c>
      <c r="E3" s="32">
        <v>0.40024340000000003</v>
      </c>
      <c r="F3" s="31">
        <v>1.111111</v>
      </c>
      <c r="G3" s="32">
        <v>0.90721839999999998</v>
      </c>
      <c r="H3" s="31">
        <v>0.42372880000000002</v>
      </c>
      <c r="I3" s="32">
        <v>0.29962149999999999</v>
      </c>
      <c r="J3" s="31">
        <v>0</v>
      </c>
      <c r="K3" s="32">
        <v>0</v>
      </c>
      <c r="L3" s="1"/>
      <c r="M3" s="1"/>
      <c r="N3" s="1"/>
      <c r="O3" s="1"/>
      <c r="P3" s="1"/>
      <c r="Q3" s="1"/>
    </row>
    <row r="4" spans="1:17" x14ac:dyDescent="0.2">
      <c r="A4" s="6" t="s">
        <v>1</v>
      </c>
      <c r="B4" s="29">
        <v>18.876080000000002</v>
      </c>
      <c r="C4" s="30">
        <v>3.2516759999999998</v>
      </c>
      <c r="D4" s="29">
        <v>20.614609999999999</v>
      </c>
      <c r="E4" s="30">
        <v>6.4337499999999999</v>
      </c>
      <c r="F4" s="29">
        <v>17.456140000000001</v>
      </c>
      <c r="G4" s="30">
        <v>2.4101089999999998</v>
      </c>
      <c r="H4" s="29">
        <v>22.498429999999999</v>
      </c>
      <c r="I4" s="30">
        <v>0.32847399999999999</v>
      </c>
      <c r="J4" s="29">
        <v>22.11375</v>
      </c>
      <c r="K4" s="30">
        <v>2.6111330000000001</v>
      </c>
      <c r="L4" s="1"/>
      <c r="M4" s="1"/>
      <c r="N4" s="1"/>
      <c r="O4" s="1"/>
      <c r="P4" s="1"/>
      <c r="Q4" s="1"/>
    </row>
    <row r="5" spans="1:17" x14ac:dyDescent="0.2">
      <c r="A5" s="6" t="s">
        <v>2</v>
      </c>
      <c r="B5" s="29">
        <v>69.953429999999997</v>
      </c>
      <c r="C5" s="30">
        <v>4.1729960000000004</v>
      </c>
      <c r="D5" s="29">
        <v>64.460329999999999</v>
      </c>
      <c r="E5" s="30">
        <v>4.4878640000000001</v>
      </c>
      <c r="F5" s="29">
        <v>63.640349999999998</v>
      </c>
      <c r="G5" s="30">
        <v>2.0387270000000002</v>
      </c>
      <c r="H5" s="29">
        <v>71.308850000000007</v>
      </c>
      <c r="I5" s="30">
        <v>1.7111719999999999</v>
      </c>
      <c r="J5" s="29">
        <v>66.885959999999997</v>
      </c>
      <c r="K5" s="30">
        <v>0.15506729999999999</v>
      </c>
      <c r="L5" s="1"/>
      <c r="M5" s="1"/>
      <c r="N5" s="1"/>
      <c r="O5" s="1"/>
      <c r="P5" s="1"/>
      <c r="Q5" s="1"/>
    </row>
    <row r="6" spans="1:17" x14ac:dyDescent="0.2">
      <c r="A6" s="6" t="s">
        <v>3</v>
      </c>
      <c r="B6" s="29">
        <v>10.337160000000001</v>
      </c>
      <c r="C6" s="30">
        <v>0.38833079999999998</v>
      </c>
      <c r="D6" s="29">
        <v>13.75459</v>
      </c>
      <c r="E6" s="30">
        <v>2.7884600000000002</v>
      </c>
      <c r="F6" s="29">
        <v>17.792400000000001</v>
      </c>
      <c r="G6" s="30">
        <v>2.1629849999999999</v>
      </c>
      <c r="H6" s="29">
        <v>5.7689899999999996</v>
      </c>
      <c r="I6" s="30">
        <v>1.6823189999999999</v>
      </c>
      <c r="J6" s="29">
        <v>11.00028</v>
      </c>
      <c r="K6" s="30">
        <v>2.4560659999999999</v>
      </c>
      <c r="L6" s="1"/>
      <c r="M6" s="1"/>
      <c r="N6" s="1"/>
      <c r="O6" s="1"/>
      <c r="P6" s="1"/>
      <c r="Q6" s="1"/>
    </row>
    <row r="7" spans="1:17" x14ac:dyDescent="0.2">
      <c r="A7" s="6" t="s">
        <v>4</v>
      </c>
      <c r="B7" s="29">
        <v>0</v>
      </c>
      <c r="C7" s="30">
        <v>0</v>
      </c>
      <c r="D7" s="29">
        <v>0.68027210000000005</v>
      </c>
      <c r="E7" s="30">
        <v>0.55543980000000004</v>
      </c>
      <c r="F7" s="29">
        <v>0</v>
      </c>
      <c r="G7" s="30">
        <v>0</v>
      </c>
      <c r="H7" s="29">
        <v>0</v>
      </c>
      <c r="I7" s="30">
        <v>0</v>
      </c>
      <c r="J7" s="29">
        <v>0</v>
      </c>
      <c r="K7" s="30">
        <v>0</v>
      </c>
      <c r="L7" s="1"/>
      <c r="M7" s="1"/>
      <c r="N7" s="1"/>
      <c r="O7" s="1"/>
      <c r="P7" s="1"/>
      <c r="Q7" s="1"/>
    </row>
    <row r="8" spans="1:17" x14ac:dyDescent="0.2">
      <c r="A8" s="6" t="s">
        <v>5</v>
      </c>
      <c r="B8" s="29">
        <v>0</v>
      </c>
      <c r="C8" s="30">
        <v>0</v>
      </c>
      <c r="D8" s="29">
        <v>0</v>
      </c>
      <c r="E8" s="30">
        <v>0</v>
      </c>
      <c r="F8" s="29">
        <v>0</v>
      </c>
      <c r="G8" s="30">
        <v>0</v>
      </c>
      <c r="H8" s="29">
        <v>0</v>
      </c>
      <c r="I8" s="30">
        <v>0</v>
      </c>
      <c r="J8" s="29">
        <v>0</v>
      </c>
      <c r="K8" s="30">
        <v>0</v>
      </c>
      <c r="L8" s="1"/>
      <c r="M8" s="1"/>
      <c r="N8" s="1"/>
      <c r="O8" s="1"/>
      <c r="P8" s="1"/>
      <c r="Q8" s="1"/>
    </row>
    <row r="10" spans="1:17" x14ac:dyDescent="0.2">
      <c r="D10" s="24"/>
      <c r="O10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Q23" sqref="Q23"/>
    </sheetView>
  </sheetViews>
  <sheetFormatPr baseColWidth="10" defaultColWidth="8.83203125" defaultRowHeight="15" x14ac:dyDescent="0.2"/>
  <sheetData>
    <row r="1" spans="1:17" x14ac:dyDescent="0.2">
      <c r="A1" s="5"/>
      <c r="B1" s="37" t="s">
        <v>6</v>
      </c>
      <c r="C1" s="38"/>
      <c r="D1" s="37" t="s">
        <v>59</v>
      </c>
      <c r="E1" s="38"/>
      <c r="F1" s="37" t="s">
        <v>60</v>
      </c>
      <c r="G1" s="38"/>
      <c r="H1" s="39"/>
      <c r="I1" s="39"/>
      <c r="J1" s="39"/>
      <c r="K1" s="39"/>
      <c r="L1" s="39"/>
      <c r="M1" s="39"/>
      <c r="N1" s="39"/>
      <c r="O1" s="39"/>
      <c r="P1" s="24"/>
      <c r="Q1" s="24"/>
    </row>
    <row r="2" spans="1:17" ht="16" thickBot="1" x14ac:dyDescent="0.25">
      <c r="A2" s="11"/>
      <c r="B2" s="20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7" x14ac:dyDescent="0.2">
      <c r="A3" s="8" t="s">
        <v>0</v>
      </c>
      <c r="B3" s="9">
        <v>0</v>
      </c>
      <c r="C3" s="10">
        <v>0</v>
      </c>
      <c r="D3" s="9">
        <v>2.0607090000000001</v>
      </c>
      <c r="E3" s="10">
        <v>0.70000969999999996</v>
      </c>
      <c r="F3" s="9">
        <v>16.768419999999999</v>
      </c>
      <c r="G3" s="10">
        <v>4.8963970000000003</v>
      </c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6" t="s">
        <v>1</v>
      </c>
      <c r="B4" s="4">
        <v>22.633890000000001</v>
      </c>
      <c r="C4" s="7">
        <v>0.66715999999999998</v>
      </c>
      <c r="D4" s="4">
        <v>40.465690000000002</v>
      </c>
      <c r="E4" s="7">
        <v>1.2547170000000001</v>
      </c>
      <c r="F4" s="4">
        <v>43.386240000000001</v>
      </c>
      <c r="G4" s="7">
        <v>3.3947750000000001</v>
      </c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">
      <c r="A5" s="6" t="s">
        <v>2</v>
      </c>
      <c r="B5" s="4">
        <v>68.174700000000001</v>
      </c>
      <c r="C5" s="7">
        <v>0.75896779999999997</v>
      </c>
      <c r="D5" s="4">
        <v>55.092379999999999</v>
      </c>
      <c r="E5" s="7">
        <v>1.991222</v>
      </c>
      <c r="F5" s="4">
        <v>35.612540000000003</v>
      </c>
      <c r="G5" s="7">
        <v>6.5599280000000002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">
      <c r="A6" s="6" t="s">
        <v>3</v>
      </c>
      <c r="B6" s="4">
        <v>9.1914090000000002</v>
      </c>
      <c r="C6" s="7">
        <v>0.15262149999999999</v>
      </c>
      <c r="D6" s="4">
        <v>2.3812220000000002</v>
      </c>
      <c r="E6" s="7">
        <v>0.56888819999999996</v>
      </c>
      <c r="F6" s="4">
        <v>4.2328039999999998</v>
      </c>
      <c r="G6" s="7">
        <v>1.7680720000000001</v>
      </c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">
      <c r="A7" s="6" t="s">
        <v>4</v>
      </c>
      <c r="B7" s="4">
        <v>0</v>
      </c>
      <c r="C7" s="7">
        <v>0</v>
      </c>
      <c r="D7" s="4">
        <v>0</v>
      </c>
      <c r="E7" s="7">
        <v>0</v>
      </c>
      <c r="F7" s="4">
        <v>0</v>
      </c>
      <c r="G7" s="7">
        <v>0</v>
      </c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1"/>
      <c r="I8" s="1"/>
      <c r="J8" s="1"/>
      <c r="K8" s="1"/>
      <c r="L8" s="1"/>
      <c r="M8" s="1"/>
      <c r="N8" s="1"/>
      <c r="O8" s="1"/>
      <c r="P8" s="1"/>
      <c r="Q8" s="1"/>
    </row>
    <row r="10" spans="1:17" x14ac:dyDescent="0.2">
      <c r="D10" s="24"/>
      <c r="O10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17" x14ac:dyDescent="0.2">
      <c r="A1" s="5"/>
      <c r="B1" s="37" t="s">
        <v>65</v>
      </c>
      <c r="C1" s="38"/>
      <c r="D1" s="37" t="s">
        <v>66</v>
      </c>
      <c r="E1" s="38"/>
      <c r="F1" s="37" t="s">
        <v>67</v>
      </c>
      <c r="G1" s="38"/>
      <c r="H1" s="37" t="s">
        <v>68</v>
      </c>
      <c r="I1" s="38"/>
      <c r="J1" s="37" t="s">
        <v>69</v>
      </c>
      <c r="K1" s="38"/>
      <c r="L1" s="37" t="s">
        <v>70</v>
      </c>
      <c r="M1" s="38"/>
      <c r="N1" s="39"/>
      <c r="O1" s="39"/>
      <c r="P1" s="24"/>
      <c r="Q1" s="24"/>
    </row>
    <row r="2" spans="1:17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20" t="s">
        <v>14</v>
      </c>
      <c r="I2" s="13" t="s">
        <v>13</v>
      </c>
      <c r="J2" s="12" t="s">
        <v>14</v>
      </c>
      <c r="K2" s="13" t="s">
        <v>13</v>
      </c>
      <c r="L2" s="12" t="s">
        <v>14</v>
      </c>
      <c r="M2" s="13" t="s">
        <v>13</v>
      </c>
      <c r="N2" s="23"/>
      <c r="O2" s="23"/>
      <c r="P2" s="23"/>
      <c r="Q2" s="23"/>
    </row>
    <row r="3" spans="1:17" x14ac:dyDescent="0.2">
      <c r="A3" s="8" t="s">
        <v>0</v>
      </c>
      <c r="B3" s="9">
        <v>0</v>
      </c>
      <c r="C3" s="21">
        <v>0</v>
      </c>
      <c r="D3" s="9">
        <v>2.060041</v>
      </c>
      <c r="E3" s="21">
        <v>0.22691829999999999</v>
      </c>
      <c r="F3" s="9">
        <v>2.4983960000000001</v>
      </c>
      <c r="G3" s="21">
        <v>0.19976179999999999</v>
      </c>
      <c r="H3" s="9">
        <v>0.74626859999999995</v>
      </c>
      <c r="I3" s="10">
        <v>0.52769160000000004</v>
      </c>
      <c r="J3" s="9">
        <v>1.89483</v>
      </c>
      <c r="K3" s="21">
        <v>0.57125250000000005</v>
      </c>
      <c r="L3" s="9">
        <v>2.795248</v>
      </c>
      <c r="M3" s="21">
        <v>0.64237509999999998</v>
      </c>
      <c r="N3" s="1"/>
      <c r="O3" s="1"/>
      <c r="P3" s="1"/>
      <c r="Q3" s="1"/>
    </row>
    <row r="4" spans="1:17" x14ac:dyDescent="0.2">
      <c r="A4" s="6" t="s">
        <v>1</v>
      </c>
      <c r="B4" s="4">
        <v>22.633890000000001</v>
      </c>
      <c r="C4" s="7">
        <v>0.66715999999999998</v>
      </c>
      <c r="D4" s="4">
        <v>32.8675</v>
      </c>
      <c r="E4" s="7">
        <v>1.35419</v>
      </c>
      <c r="F4" s="4">
        <v>40.923949999999998</v>
      </c>
      <c r="G4" s="7">
        <v>4.473274</v>
      </c>
      <c r="H4" s="4">
        <v>5.8135250000000003</v>
      </c>
      <c r="I4" s="7">
        <v>2.000016</v>
      </c>
      <c r="J4" s="4">
        <v>13.968859999999999</v>
      </c>
      <c r="K4" s="7">
        <v>3.188628</v>
      </c>
      <c r="L4" s="4">
        <v>26.196719999999999</v>
      </c>
      <c r="M4" s="7">
        <v>2.1556630000000001</v>
      </c>
      <c r="N4" s="1"/>
      <c r="O4" s="1"/>
      <c r="P4" s="1"/>
      <c r="Q4" s="1"/>
    </row>
    <row r="5" spans="1:17" x14ac:dyDescent="0.2">
      <c r="A5" s="6" t="s">
        <v>2</v>
      </c>
      <c r="B5" s="4">
        <v>68.174700000000001</v>
      </c>
      <c r="C5" s="7">
        <v>0.75896779999999997</v>
      </c>
      <c r="D5" s="4">
        <v>58.854379999999999</v>
      </c>
      <c r="E5" s="7">
        <v>1.0345519999999999</v>
      </c>
      <c r="F5" s="4">
        <v>48.868130000000001</v>
      </c>
      <c r="G5" s="7">
        <v>4.7963659999999999</v>
      </c>
      <c r="H5" s="4">
        <v>39.312690000000003</v>
      </c>
      <c r="I5" s="7">
        <v>5.9739899999999997</v>
      </c>
      <c r="J5" s="4">
        <v>44.976500000000001</v>
      </c>
      <c r="K5" s="7">
        <v>2.5966019999999999</v>
      </c>
      <c r="L5" s="4">
        <v>49.502099999999999</v>
      </c>
      <c r="M5" s="7">
        <v>2.3162569999999998</v>
      </c>
      <c r="N5" s="1"/>
      <c r="O5" s="1"/>
      <c r="P5" s="1"/>
      <c r="Q5" s="1"/>
    </row>
    <row r="6" spans="1:17" x14ac:dyDescent="0.2">
      <c r="A6" s="6" t="s">
        <v>3</v>
      </c>
      <c r="B6" s="4">
        <v>9.1914090000000002</v>
      </c>
      <c r="C6" s="7">
        <v>0.15262149999999999</v>
      </c>
      <c r="D6" s="4">
        <v>5.821256</v>
      </c>
      <c r="E6" s="7">
        <v>0.18787860000000001</v>
      </c>
      <c r="F6" s="4">
        <v>7.4858029999999998</v>
      </c>
      <c r="G6" s="7">
        <v>0.32741870000000001</v>
      </c>
      <c r="H6" s="4">
        <v>50.783119999999997</v>
      </c>
      <c r="I6" s="7">
        <v>4.247592</v>
      </c>
      <c r="J6" s="4">
        <v>33.196240000000003</v>
      </c>
      <c r="K6" s="7">
        <v>0.4154564</v>
      </c>
      <c r="L6" s="4">
        <v>19.173649999999999</v>
      </c>
      <c r="M6" s="7">
        <v>1.11798</v>
      </c>
      <c r="N6" s="1"/>
      <c r="O6" s="1"/>
      <c r="P6" s="1"/>
      <c r="Q6" s="1"/>
    </row>
    <row r="7" spans="1:17" x14ac:dyDescent="0.2">
      <c r="A7" s="6" t="s">
        <v>4</v>
      </c>
      <c r="B7" s="4">
        <v>0</v>
      </c>
      <c r="C7" s="7">
        <v>0</v>
      </c>
      <c r="D7" s="4">
        <v>0.39682539999999999</v>
      </c>
      <c r="E7" s="7">
        <v>0.28059790000000001</v>
      </c>
      <c r="F7" s="4">
        <v>0.22371369999999999</v>
      </c>
      <c r="G7" s="7">
        <v>0.1826614</v>
      </c>
      <c r="H7" s="4">
        <v>3.3443890000000001</v>
      </c>
      <c r="I7" s="7">
        <v>0.25407370000000001</v>
      </c>
      <c r="J7" s="4">
        <v>5.9635730000000002</v>
      </c>
      <c r="K7" s="7">
        <v>0.39468360000000002</v>
      </c>
      <c r="L7" s="4">
        <v>2.3322850000000002</v>
      </c>
      <c r="M7" s="7">
        <v>0.31501089999999998</v>
      </c>
      <c r="N7" s="1"/>
      <c r="O7" s="1"/>
      <c r="P7" s="1"/>
      <c r="Q7" s="1"/>
    </row>
    <row r="8" spans="1:17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4">
        <v>0</v>
      </c>
      <c r="I8" s="7">
        <v>0</v>
      </c>
      <c r="J8" s="4">
        <v>0</v>
      </c>
      <c r="K8" s="7">
        <v>0</v>
      </c>
      <c r="L8" s="4">
        <v>0</v>
      </c>
      <c r="M8" s="7">
        <v>0</v>
      </c>
      <c r="N8" s="1"/>
      <c r="O8" s="1"/>
      <c r="P8" s="1"/>
      <c r="Q8" s="1"/>
    </row>
    <row r="10" spans="1:17" x14ac:dyDescent="0.2">
      <c r="D10" s="24"/>
      <c r="O10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L1" sqref="L1:M1"/>
    </sheetView>
  </sheetViews>
  <sheetFormatPr baseColWidth="10" defaultColWidth="8.83203125" defaultRowHeight="15" x14ac:dyDescent="0.2"/>
  <sheetData>
    <row r="1" spans="1:19" x14ac:dyDescent="0.2">
      <c r="A1" s="5"/>
      <c r="B1" s="37" t="s">
        <v>6</v>
      </c>
      <c r="C1" s="38"/>
      <c r="D1" s="37" t="s">
        <v>57</v>
      </c>
      <c r="E1" s="38"/>
      <c r="F1" s="37" t="s">
        <v>58</v>
      </c>
      <c r="G1" s="38"/>
      <c r="H1" s="37" t="s">
        <v>25</v>
      </c>
      <c r="I1" s="38"/>
      <c r="J1" s="37" t="s">
        <v>37</v>
      </c>
      <c r="K1" s="38"/>
      <c r="L1" s="37" t="s">
        <v>38</v>
      </c>
      <c r="M1" s="38"/>
      <c r="N1" s="39"/>
      <c r="O1" s="39"/>
      <c r="P1" s="39"/>
      <c r="Q1" s="39"/>
      <c r="R1" s="39"/>
      <c r="S1" s="39"/>
    </row>
    <row r="2" spans="1:19" ht="16" thickBot="1" x14ac:dyDescent="0.25">
      <c r="A2" s="11"/>
      <c r="B2" s="12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12" t="s">
        <v>14</v>
      </c>
      <c r="M2" s="13" t="s">
        <v>13</v>
      </c>
      <c r="N2" s="23"/>
      <c r="O2" s="23"/>
      <c r="P2" s="23"/>
      <c r="Q2" s="23"/>
      <c r="R2" s="23"/>
      <c r="S2" s="23"/>
    </row>
    <row r="3" spans="1:19" x14ac:dyDescent="0.2">
      <c r="A3" s="8" t="s">
        <v>0</v>
      </c>
      <c r="B3" s="9">
        <v>0</v>
      </c>
      <c r="C3" s="10">
        <v>0</v>
      </c>
      <c r="D3" s="9">
        <v>0</v>
      </c>
      <c r="E3" s="10">
        <v>0</v>
      </c>
      <c r="F3" s="9">
        <v>0.37037039999999999</v>
      </c>
      <c r="G3" s="10">
        <v>0.30240610000000001</v>
      </c>
      <c r="H3" s="9">
        <v>0</v>
      </c>
      <c r="I3" s="10">
        <v>0</v>
      </c>
      <c r="J3" s="9">
        <v>1.001841</v>
      </c>
      <c r="K3" s="10">
        <v>0.4439747</v>
      </c>
      <c r="L3" s="9">
        <v>0</v>
      </c>
      <c r="M3" s="10">
        <v>0</v>
      </c>
      <c r="N3" s="18"/>
      <c r="O3" s="18"/>
      <c r="P3" s="18"/>
      <c r="Q3" s="18"/>
      <c r="R3" s="18"/>
      <c r="S3" s="18"/>
    </row>
    <row r="4" spans="1:19" x14ac:dyDescent="0.2">
      <c r="A4" s="6" t="s">
        <v>1</v>
      </c>
      <c r="B4" s="4">
        <v>14.86281</v>
      </c>
      <c r="C4" s="7">
        <v>1.659829</v>
      </c>
      <c r="D4" s="4">
        <v>7.2267219999999996</v>
      </c>
      <c r="E4" s="7">
        <v>0.49674269999999998</v>
      </c>
      <c r="F4" s="4">
        <v>21.089320000000001</v>
      </c>
      <c r="G4" s="7">
        <v>1.3975089999999999</v>
      </c>
      <c r="H4" s="4">
        <v>0.93008740000000001</v>
      </c>
      <c r="I4" s="7">
        <v>0.40070169999999999</v>
      </c>
      <c r="J4" s="4">
        <v>14.13594</v>
      </c>
      <c r="K4" s="7">
        <v>3.1887729999999999</v>
      </c>
      <c r="L4" s="4">
        <v>1.075269</v>
      </c>
      <c r="M4" s="7">
        <v>0.87795330000000005</v>
      </c>
      <c r="N4" s="18"/>
      <c r="O4" s="18"/>
      <c r="P4" s="18"/>
      <c r="Q4" s="18"/>
      <c r="R4" s="18"/>
      <c r="S4" s="18"/>
    </row>
    <row r="5" spans="1:19" x14ac:dyDescent="0.2">
      <c r="A5" s="6" t="s">
        <v>2</v>
      </c>
      <c r="B5" s="4">
        <v>65.277590000000004</v>
      </c>
      <c r="C5" s="7">
        <v>4.0783990000000001</v>
      </c>
      <c r="D5" s="4">
        <v>65.183980000000005</v>
      </c>
      <c r="E5" s="7">
        <v>3.8449409999999999</v>
      </c>
      <c r="F5" s="4">
        <v>67.912859999999995</v>
      </c>
      <c r="G5" s="7">
        <v>6.8761020000000004</v>
      </c>
      <c r="H5" s="4">
        <v>29.4008</v>
      </c>
      <c r="I5" s="7">
        <v>3.2115649999999998</v>
      </c>
      <c r="J5" s="4">
        <v>64.460210000000004</v>
      </c>
      <c r="K5" s="7">
        <v>2.1930710000000002</v>
      </c>
      <c r="L5" s="4">
        <v>35.634819999999998</v>
      </c>
      <c r="M5" s="7">
        <v>2.4753790000000002</v>
      </c>
      <c r="N5" s="18"/>
      <c r="O5" s="18"/>
      <c r="P5" s="3"/>
      <c r="Q5" s="18"/>
      <c r="R5" s="18"/>
      <c r="S5" s="18"/>
    </row>
    <row r="6" spans="1:19" x14ac:dyDescent="0.2">
      <c r="A6" s="6" t="s">
        <v>3</v>
      </c>
      <c r="B6" s="4">
        <v>19.603190000000001</v>
      </c>
      <c r="C6" s="7">
        <v>2.6442770000000002</v>
      </c>
      <c r="D6" s="4">
        <v>27.35941</v>
      </c>
      <c r="E6" s="7">
        <v>3.2655660000000002</v>
      </c>
      <c r="F6" s="4">
        <v>9.5163399999999996</v>
      </c>
      <c r="G6" s="7">
        <v>4.3465309999999997</v>
      </c>
      <c r="H6" s="4">
        <v>58.030029999999996</v>
      </c>
      <c r="I6" s="7">
        <v>2.505665</v>
      </c>
      <c r="J6" s="4">
        <v>20.402010000000001</v>
      </c>
      <c r="K6" s="7">
        <v>2.4241790000000001</v>
      </c>
      <c r="L6" s="4">
        <v>58.759599999999999</v>
      </c>
      <c r="M6" s="7">
        <v>1.6243860000000001</v>
      </c>
      <c r="N6" s="18"/>
      <c r="O6" s="18"/>
      <c r="P6" s="18"/>
      <c r="Q6" s="18"/>
      <c r="R6" s="18"/>
      <c r="S6" s="18"/>
    </row>
    <row r="7" spans="1:19" x14ac:dyDescent="0.2">
      <c r="A7" s="6" t="s">
        <v>4</v>
      </c>
      <c r="B7" s="4">
        <v>0.25641019999999998</v>
      </c>
      <c r="C7" s="7">
        <v>0.20935809999999999</v>
      </c>
      <c r="D7" s="4">
        <v>0.22988510000000001</v>
      </c>
      <c r="E7" s="7">
        <v>0.18770039999999999</v>
      </c>
      <c r="F7" s="4">
        <v>1.111111</v>
      </c>
      <c r="G7" s="7">
        <v>0.90721839999999998</v>
      </c>
      <c r="H7" s="4">
        <v>11.17403</v>
      </c>
      <c r="I7" s="7">
        <v>0.24811810000000001</v>
      </c>
      <c r="J7" s="4">
        <v>0</v>
      </c>
      <c r="K7" s="7">
        <v>0</v>
      </c>
      <c r="L7" s="4">
        <v>4.5303079999999998</v>
      </c>
      <c r="M7" s="7">
        <v>1.436404</v>
      </c>
      <c r="N7" s="18"/>
      <c r="O7" s="18"/>
      <c r="P7" s="18"/>
      <c r="Q7" s="18"/>
      <c r="R7" s="18"/>
      <c r="S7" s="18"/>
    </row>
    <row r="8" spans="1:19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4">
        <v>0.4650437</v>
      </c>
      <c r="I8" s="7">
        <v>0.2003509</v>
      </c>
      <c r="J8" s="4">
        <v>0</v>
      </c>
      <c r="K8" s="7">
        <v>0</v>
      </c>
      <c r="L8" s="4">
        <v>0</v>
      </c>
      <c r="M8" s="7">
        <v>0</v>
      </c>
      <c r="N8" s="18"/>
      <c r="O8" s="18"/>
      <c r="P8" s="18"/>
      <c r="Q8" s="18"/>
      <c r="R8" s="18"/>
      <c r="S8" s="18"/>
    </row>
    <row r="10" spans="1:19" ht="16" thickBot="1" x14ac:dyDescent="0.25">
      <c r="S10" s="2"/>
    </row>
    <row r="11" spans="1:19" ht="16" thickBot="1" x14ac:dyDescent="0.25">
      <c r="H11" s="25"/>
    </row>
    <row r="12" spans="1:19" x14ac:dyDescent="0.2">
      <c r="I12" s="24"/>
    </row>
  </sheetData>
  <mergeCells count="9">
    <mergeCell ref="R1:S1"/>
    <mergeCell ref="D1:E1"/>
    <mergeCell ref="F1:G1"/>
    <mergeCell ref="B1:C1"/>
    <mergeCell ref="H1:I1"/>
    <mergeCell ref="J1:K1"/>
    <mergeCell ref="L1:M1"/>
    <mergeCell ref="N1:O1"/>
    <mergeCell ref="P1:Q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J3" sqref="J3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7</v>
      </c>
      <c r="E1" s="38"/>
      <c r="F1" s="37" t="s">
        <v>8</v>
      </c>
      <c r="G1" s="38"/>
      <c r="H1" s="37" t="s">
        <v>9</v>
      </c>
      <c r="I1" s="38"/>
      <c r="J1" s="37" t="s">
        <v>10</v>
      </c>
      <c r="K1" s="38"/>
      <c r="L1" s="37" t="s">
        <v>11</v>
      </c>
      <c r="M1" s="38"/>
      <c r="N1" s="37" t="s">
        <v>12</v>
      </c>
      <c r="O1" s="38"/>
    </row>
    <row r="2" spans="1:15" ht="16" thickBot="1" x14ac:dyDescent="0.25">
      <c r="A2" s="11"/>
      <c r="B2" s="20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12" t="s">
        <v>14</v>
      </c>
      <c r="M2" s="13" t="s">
        <v>13</v>
      </c>
      <c r="N2" s="12" t="s">
        <v>14</v>
      </c>
      <c r="O2" s="13" t="s">
        <v>13</v>
      </c>
    </row>
    <row r="3" spans="1:15" x14ac:dyDescent="0.2">
      <c r="A3" s="14" t="s">
        <v>0</v>
      </c>
      <c r="B3" s="19">
        <v>2.8294570000000001</v>
      </c>
      <c r="C3" s="21">
        <v>0.88612029999999997</v>
      </c>
      <c r="D3" s="9">
        <v>0</v>
      </c>
      <c r="E3" s="21">
        <v>0</v>
      </c>
      <c r="F3" s="9">
        <v>0</v>
      </c>
      <c r="G3" s="21">
        <v>0</v>
      </c>
      <c r="H3" s="9">
        <v>0</v>
      </c>
      <c r="I3" s="21">
        <v>0</v>
      </c>
      <c r="J3" s="9">
        <v>5.5952380000000002</v>
      </c>
      <c r="K3" s="21">
        <v>1.4580299999999999</v>
      </c>
      <c r="L3" s="9">
        <v>12.73554</v>
      </c>
      <c r="M3" s="10">
        <v>0.18568799999999999</v>
      </c>
      <c r="N3" s="9">
        <v>1.388889</v>
      </c>
      <c r="O3" s="21">
        <v>0.65472850000000005</v>
      </c>
    </row>
    <row r="4" spans="1:15" x14ac:dyDescent="0.2">
      <c r="A4" s="15" t="s">
        <v>1</v>
      </c>
      <c r="B4" s="3">
        <v>22.10594</v>
      </c>
      <c r="C4" s="7">
        <v>4.2618169999999997</v>
      </c>
      <c r="D4" s="4">
        <v>3.4848479999999999</v>
      </c>
      <c r="E4" s="7">
        <v>0.85495370000000004</v>
      </c>
      <c r="F4" s="4">
        <v>3.6111110000000002</v>
      </c>
      <c r="G4" s="7">
        <v>0.88448950000000004</v>
      </c>
      <c r="H4" s="4">
        <v>0</v>
      </c>
      <c r="I4" s="7">
        <v>0</v>
      </c>
      <c r="J4" s="4">
        <v>31.031749999999999</v>
      </c>
      <c r="K4" s="7">
        <v>1.1016220000000001</v>
      </c>
      <c r="L4" s="4">
        <v>46.198830000000001</v>
      </c>
      <c r="M4" s="7">
        <v>3.1036419999999998</v>
      </c>
      <c r="N4" s="4">
        <v>24.93355</v>
      </c>
      <c r="O4" s="7">
        <v>2.0874410000000001</v>
      </c>
    </row>
    <row r="5" spans="1:15" x14ac:dyDescent="0.2">
      <c r="A5" s="15" t="s">
        <v>2</v>
      </c>
      <c r="B5" s="3">
        <v>56.033589999999997</v>
      </c>
      <c r="C5" s="7">
        <v>3.1436169999999999</v>
      </c>
      <c r="D5" s="4">
        <v>33.575760000000002</v>
      </c>
      <c r="E5" s="7">
        <v>3.352868</v>
      </c>
      <c r="F5" s="4">
        <v>20.378789999999999</v>
      </c>
      <c r="G5" s="7">
        <v>1.1069770000000001</v>
      </c>
      <c r="H5" s="4">
        <v>9.9277560000000005</v>
      </c>
      <c r="I5" s="7">
        <v>0.80751090000000003</v>
      </c>
      <c r="J5" s="4">
        <v>51.746029999999998</v>
      </c>
      <c r="K5" s="7">
        <v>2.073642</v>
      </c>
      <c r="L5" s="4">
        <v>38.07667</v>
      </c>
      <c r="M5" s="7">
        <v>2.3608899999999999</v>
      </c>
      <c r="N5" s="4">
        <v>58.805160000000001</v>
      </c>
      <c r="O5" s="7">
        <v>1.2254039999999999</v>
      </c>
    </row>
    <row r="6" spans="1:15" x14ac:dyDescent="0.2">
      <c r="A6" s="15" t="s">
        <v>3</v>
      </c>
      <c r="B6" s="3">
        <v>19.031009999999998</v>
      </c>
      <c r="C6" s="7">
        <v>6.5193139999999996</v>
      </c>
      <c r="D6" s="4">
        <v>43.949489999999997</v>
      </c>
      <c r="E6" s="7">
        <v>2.9038279999999999</v>
      </c>
      <c r="F6" s="4">
        <v>62.457909999999998</v>
      </c>
      <c r="G6" s="7">
        <v>2.2316539999999998</v>
      </c>
      <c r="H6" s="4">
        <v>80.494140000000002</v>
      </c>
      <c r="I6" s="7">
        <v>1.2785280000000001</v>
      </c>
      <c r="J6" s="4">
        <v>11.62698</v>
      </c>
      <c r="K6" s="7">
        <v>1.7172350000000001</v>
      </c>
      <c r="L6" s="4">
        <v>2.9889540000000001</v>
      </c>
      <c r="M6" s="7">
        <v>0.92843989999999998</v>
      </c>
      <c r="N6" s="4">
        <v>14.87241</v>
      </c>
      <c r="O6" s="7">
        <v>2.3950749999999998</v>
      </c>
    </row>
    <row r="7" spans="1:15" x14ac:dyDescent="0.2">
      <c r="A7" s="15" t="s">
        <v>4</v>
      </c>
      <c r="B7" s="3">
        <v>0</v>
      </c>
      <c r="C7" s="7">
        <v>0</v>
      </c>
      <c r="D7" s="4">
        <v>16.262630000000001</v>
      </c>
      <c r="E7" s="7">
        <v>2.847267</v>
      </c>
      <c r="F7" s="4">
        <v>11.700340000000001</v>
      </c>
      <c r="G7" s="7">
        <v>1.8154110000000001</v>
      </c>
      <c r="H7" s="4">
        <v>9.578106</v>
      </c>
      <c r="I7" s="7">
        <v>1.12666</v>
      </c>
      <c r="J7" s="4">
        <v>0</v>
      </c>
      <c r="K7" s="7">
        <v>0</v>
      </c>
      <c r="L7" s="4">
        <v>0</v>
      </c>
      <c r="M7" s="7">
        <v>0</v>
      </c>
      <c r="N7" s="4">
        <v>0</v>
      </c>
      <c r="O7" s="7">
        <v>0</v>
      </c>
    </row>
    <row r="8" spans="1:15" x14ac:dyDescent="0.2">
      <c r="A8" s="15" t="s">
        <v>5</v>
      </c>
      <c r="B8" s="3">
        <v>0</v>
      </c>
      <c r="C8" s="7">
        <v>0</v>
      </c>
      <c r="D8" s="4">
        <v>2.7272729999999998</v>
      </c>
      <c r="E8" s="7">
        <v>0.72727269999999999</v>
      </c>
      <c r="F8" s="4">
        <v>1.8518520000000001</v>
      </c>
      <c r="G8" s="7">
        <v>0.69014439999999999</v>
      </c>
      <c r="H8" s="4">
        <v>0</v>
      </c>
      <c r="I8" s="7">
        <v>0</v>
      </c>
      <c r="J8" s="4">
        <v>0</v>
      </c>
      <c r="K8" s="7">
        <v>0</v>
      </c>
      <c r="L8" s="4">
        <v>0</v>
      </c>
      <c r="M8" s="7">
        <v>0</v>
      </c>
      <c r="N8" s="4">
        <v>0</v>
      </c>
      <c r="O8" s="7">
        <v>0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D1" sqref="D1:E1"/>
    </sheetView>
  </sheetViews>
  <sheetFormatPr baseColWidth="10" defaultColWidth="8.83203125" defaultRowHeight="15" x14ac:dyDescent="0.2"/>
  <sheetData>
    <row r="1" spans="1:15" x14ac:dyDescent="0.2">
      <c r="A1" s="5"/>
      <c r="B1" s="37" t="s">
        <v>15</v>
      </c>
      <c r="C1" s="38"/>
      <c r="D1" s="37" t="s">
        <v>41</v>
      </c>
      <c r="E1" s="38"/>
      <c r="F1" s="37" t="s">
        <v>42</v>
      </c>
      <c r="G1" s="38"/>
      <c r="H1" s="39"/>
      <c r="I1" s="39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16" t="s">
        <v>14</v>
      </c>
      <c r="C2" s="17" t="s">
        <v>13</v>
      </c>
      <c r="D2" s="16" t="s">
        <v>14</v>
      </c>
      <c r="E2" s="17" t="s">
        <v>13</v>
      </c>
      <c r="F2" s="16" t="s">
        <v>14</v>
      </c>
      <c r="G2" s="17" t="s">
        <v>13</v>
      </c>
      <c r="H2" s="23"/>
      <c r="I2" s="23"/>
      <c r="J2" s="23"/>
      <c r="K2" s="23"/>
      <c r="L2" s="23"/>
      <c r="M2" s="23"/>
      <c r="N2" s="23"/>
      <c r="O2" s="23"/>
    </row>
    <row r="3" spans="1:15" x14ac:dyDescent="0.2">
      <c r="A3" s="27" t="s">
        <v>0</v>
      </c>
      <c r="B3" s="4">
        <v>0</v>
      </c>
      <c r="C3" s="7">
        <v>0</v>
      </c>
      <c r="D3" s="4">
        <v>0</v>
      </c>
      <c r="E3" s="7">
        <v>0</v>
      </c>
      <c r="F3" s="4">
        <v>0</v>
      </c>
      <c r="G3" s="7">
        <v>0</v>
      </c>
      <c r="H3" s="18"/>
      <c r="I3" s="18"/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7.230360000000001</v>
      </c>
      <c r="C4" s="7">
        <v>1.917829</v>
      </c>
      <c r="D4" s="4">
        <v>7.7367319999999999</v>
      </c>
      <c r="E4" s="7">
        <v>2.197025</v>
      </c>
      <c r="F4" s="4">
        <v>8.7202280000000005</v>
      </c>
      <c r="G4" s="7">
        <v>1.623623</v>
      </c>
      <c r="H4" s="18"/>
      <c r="I4" s="18"/>
      <c r="J4" s="18"/>
      <c r="K4" s="18"/>
      <c r="L4" s="18"/>
      <c r="M4" s="18"/>
      <c r="N4" s="18"/>
      <c r="O4" s="18"/>
    </row>
    <row r="5" spans="1:15" x14ac:dyDescent="0.2">
      <c r="A5" s="6" t="s">
        <v>2</v>
      </c>
      <c r="B5" s="4">
        <v>76.123050000000006</v>
      </c>
      <c r="C5" s="7">
        <v>1.112438</v>
      </c>
      <c r="D5" s="4">
        <v>61.349040000000002</v>
      </c>
      <c r="E5" s="7">
        <v>1.411235</v>
      </c>
      <c r="F5" s="4">
        <v>45.147910000000003</v>
      </c>
      <c r="G5" s="7">
        <v>1.145713</v>
      </c>
      <c r="H5" s="18"/>
      <c r="I5" s="18"/>
      <c r="J5" s="18"/>
      <c r="K5" s="18"/>
      <c r="L5" s="3"/>
      <c r="M5" s="18"/>
      <c r="N5" s="18"/>
      <c r="O5" s="18"/>
    </row>
    <row r="6" spans="1:15" x14ac:dyDescent="0.2">
      <c r="A6" s="6" t="s">
        <v>3</v>
      </c>
      <c r="B6" s="4">
        <v>6.6465909999999999</v>
      </c>
      <c r="C6" s="7">
        <v>0.82261019999999996</v>
      </c>
      <c r="D6" s="4">
        <v>30.624369999999999</v>
      </c>
      <c r="E6" s="7">
        <v>3.4675929999999999</v>
      </c>
      <c r="F6" s="4">
        <v>44.97419</v>
      </c>
      <c r="G6" s="7">
        <v>2.6898819999999999</v>
      </c>
      <c r="H6" s="18"/>
      <c r="I6" s="18"/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0</v>
      </c>
      <c r="C7" s="7">
        <v>0</v>
      </c>
      <c r="D7" s="4">
        <v>0.28985509999999998</v>
      </c>
      <c r="E7" s="7">
        <v>0.23666570000000001</v>
      </c>
      <c r="F7" s="4">
        <v>1.15767</v>
      </c>
      <c r="G7" s="7">
        <v>0.2194007</v>
      </c>
      <c r="H7" s="18"/>
      <c r="I7" s="18"/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18"/>
      <c r="I8" s="18"/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C11" sqref="C11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7</v>
      </c>
      <c r="E1" s="38"/>
      <c r="F1" s="37" t="s">
        <v>8</v>
      </c>
      <c r="G1" s="38"/>
      <c r="H1" s="37" t="s">
        <v>9</v>
      </c>
      <c r="I1" s="38"/>
      <c r="J1" s="37" t="s">
        <v>10</v>
      </c>
      <c r="K1" s="38"/>
      <c r="L1" s="37" t="s">
        <v>11</v>
      </c>
      <c r="M1" s="38"/>
      <c r="N1" s="37" t="s">
        <v>12</v>
      </c>
      <c r="O1" s="38"/>
    </row>
    <row r="2" spans="1:15" ht="16" thickBot="1" x14ac:dyDescent="0.25">
      <c r="A2" s="11"/>
      <c r="B2" s="20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12" t="s">
        <v>14</v>
      </c>
      <c r="M2" s="13" t="s">
        <v>13</v>
      </c>
      <c r="N2" s="12" t="s">
        <v>14</v>
      </c>
      <c r="O2" s="13" t="s">
        <v>13</v>
      </c>
    </row>
    <row r="3" spans="1:15" x14ac:dyDescent="0.2">
      <c r="A3" s="14" t="s">
        <v>0</v>
      </c>
      <c r="B3" s="19">
        <v>1.1363639999999999</v>
      </c>
      <c r="C3" s="21">
        <v>0.98411979999999999</v>
      </c>
      <c r="D3" s="9">
        <v>0</v>
      </c>
      <c r="E3" s="21">
        <v>0</v>
      </c>
      <c r="F3" s="9">
        <v>0.47619050000000002</v>
      </c>
      <c r="G3" s="21">
        <v>0.4408667</v>
      </c>
      <c r="H3" s="9">
        <v>0</v>
      </c>
      <c r="I3" s="21">
        <v>0</v>
      </c>
      <c r="J3" s="9">
        <v>4.093407</v>
      </c>
      <c r="K3" s="21">
        <v>1.8909579999999999</v>
      </c>
      <c r="L3" s="9">
        <v>0</v>
      </c>
      <c r="M3" s="21">
        <v>0</v>
      </c>
      <c r="N3" s="9">
        <v>1.0446340000000001</v>
      </c>
      <c r="O3" s="21">
        <v>0.61789240000000001</v>
      </c>
    </row>
    <row r="4" spans="1:15" x14ac:dyDescent="0.2">
      <c r="A4" s="15" t="s">
        <v>1</v>
      </c>
      <c r="B4" s="3">
        <v>13.116849999999999</v>
      </c>
      <c r="C4" s="7">
        <v>1.7599340000000001</v>
      </c>
      <c r="D4" s="4">
        <v>10.835279999999999</v>
      </c>
      <c r="E4" s="22">
        <v>2.4336039999999999</v>
      </c>
      <c r="F4" s="4">
        <v>5.8221259999999999</v>
      </c>
      <c r="G4" s="7">
        <v>0.7780473</v>
      </c>
      <c r="H4" s="4">
        <v>3.8186870000000002</v>
      </c>
      <c r="I4" s="7">
        <v>0.70282080000000002</v>
      </c>
      <c r="J4" s="4">
        <v>44.519030000000001</v>
      </c>
      <c r="K4" s="7">
        <v>5.3465150000000001</v>
      </c>
      <c r="L4" s="4">
        <v>20.907299999999999</v>
      </c>
      <c r="M4" s="7">
        <v>2.9925440000000001</v>
      </c>
      <c r="N4" s="4">
        <v>25.835599999999999</v>
      </c>
      <c r="O4" s="7">
        <v>3.2019009999999999</v>
      </c>
    </row>
    <row r="5" spans="1:15" x14ac:dyDescent="0.2">
      <c r="A5" s="15" t="s">
        <v>2</v>
      </c>
      <c r="B5" s="3">
        <v>64.151269999999997</v>
      </c>
      <c r="C5" s="7">
        <v>5.9687929999999998</v>
      </c>
      <c r="D5" s="4">
        <v>62.556269999999998</v>
      </c>
      <c r="E5" s="22">
        <v>3.0790639999999998</v>
      </c>
      <c r="F5" s="4">
        <v>57.630319999999998</v>
      </c>
      <c r="G5" s="7">
        <v>3.501017</v>
      </c>
      <c r="H5" s="4">
        <v>35.102550000000001</v>
      </c>
      <c r="I5" s="7">
        <v>3.3078569999999998</v>
      </c>
      <c r="J5" s="4">
        <v>45.655360000000002</v>
      </c>
      <c r="K5" s="7">
        <v>4.1178049999999997</v>
      </c>
      <c r="L5" s="4">
        <v>52.208129999999997</v>
      </c>
      <c r="M5" s="7">
        <v>3.9580920000000002</v>
      </c>
      <c r="N5" s="4">
        <v>59.037689999999998</v>
      </c>
      <c r="O5" s="7">
        <v>3.7894130000000001</v>
      </c>
    </row>
    <row r="6" spans="1:15" x14ac:dyDescent="0.2">
      <c r="A6" s="15" t="s">
        <v>3</v>
      </c>
      <c r="B6" s="3">
        <v>21.59552</v>
      </c>
      <c r="C6" s="7">
        <v>6.4406100000000004</v>
      </c>
      <c r="D6" s="4">
        <v>25.621030000000001</v>
      </c>
      <c r="E6" s="22">
        <v>3.897373</v>
      </c>
      <c r="F6" s="4">
        <v>34.603110000000001</v>
      </c>
      <c r="G6" s="7">
        <v>3.6488369999999999</v>
      </c>
      <c r="H6" s="4">
        <v>47.74295</v>
      </c>
      <c r="I6" s="7">
        <v>4.3452060000000001</v>
      </c>
      <c r="J6" s="4">
        <v>5.7322030000000002</v>
      </c>
      <c r="K6" s="7">
        <v>2.2920389999999999</v>
      </c>
      <c r="L6" s="4">
        <v>26.88457</v>
      </c>
      <c r="M6" s="7">
        <v>4.3057270000000001</v>
      </c>
      <c r="N6" s="4">
        <v>14.08207</v>
      </c>
      <c r="O6" s="7">
        <v>2.806473</v>
      </c>
    </row>
    <row r="7" spans="1:15" x14ac:dyDescent="0.2">
      <c r="A7" s="15" t="s">
        <v>4</v>
      </c>
      <c r="B7" s="3">
        <v>0</v>
      </c>
      <c r="C7" s="7">
        <v>0</v>
      </c>
      <c r="D7" s="4">
        <v>0.98741840000000003</v>
      </c>
      <c r="E7" s="22">
        <v>0.61699150000000003</v>
      </c>
      <c r="F7" s="4">
        <v>1.4682539999999999</v>
      </c>
      <c r="G7" s="7">
        <v>0.65617760000000003</v>
      </c>
      <c r="H7" s="4">
        <v>3.1975690000000001</v>
      </c>
      <c r="I7" s="7">
        <v>1.463919</v>
      </c>
      <c r="J7" s="4">
        <v>0</v>
      </c>
      <c r="K7" s="7">
        <v>0</v>
      </c>
      <c r="L7" s="4">
        <v>0</v>
      </c>
      <c r="M7" s="7">
        <v>0</v>
      </c>
      <c r="N7" s="4">
        <v>0</v>
      </c>
      <c r="O7" s="7">
        <v>0</v>
      </c>
    </row>
    <row r="8" spans="1:15" x14ac:dyDescent="0.2">
      <c r="A8" s="15" t="s">
        <v>5</v>
      </c>
      <c r="B8" s="3">
        <v>0</v>
      </c>
      <c r="C8" s="7">
        <v>0</v>
      </c>
      <c r="D8" s="4">
        <v>0</v>
      </c>
      <c r="E8" s="22">
        <v>0</v>
      </c>
      <c r="F8" s="4">
        <v>0</v>
      </c>
      <c r="G8" s="7">
        <v>0</v>
      </c>
      <c r="H8" s="4">
        <v>0.4608295</v>
      </c>
      <c r="I8" s="7">
        <v>0.4266452</v>
      </c>
      <c r="J8" s="4">
        <v>0</v>
      </c>
      <c r="K8" s="7">
        <v>0</v>
      </c>
      <c r="L8" s="4">
        <v>0</v>
      </c>
      <c r="M8" s="7">
        <v>0</v>
      </c>
      <c r="N8" s="4">
        <v>0</v>
      </c>
      <c r="O8" s="7">
        <v>0</v>
      </c>
    </row>
    <row r="10" spans="1:15" x14ac:dyDescent="0.2">
      <c r="D10" s="24"/>
      <c r="O10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J6" sqref="J6"/>
    </sheetView>
  </sheetViews>
  <sheetFormatPr baseColWidth="10" defaultColWidth="8.83203125" defaultRowHeight="15" x14ac:dyDescent="0.2"/>
  <sheetData>
    <row r="1" spans="1:15" x14ac:dyDescent="0.2">
      <c r="A1" s="5"/>
      <c r="B1" s="37" t="s">
        <v>15</v>
      </c>
      <c r="C1" s="38"/>
      <c r="D1" s="37" t="s">
        <v>16</v>
      </c>
      <c r="E1" s="38"/>
      <c r="F1" s="37" t="s">
        <v>17</v>
      </c>
      <c r="G1" s="38"/>
      <c r="H1" s="37" t="s">
        <v>18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14" t="s">
        <v>0</v>
      </c>
      <c r="B3" s="19">
        <v>1.1363639999999999</v>
      </c>
      <c r="C3" s="21">
        <v>0.37688919999999998</v>
      </c>
      <c r="D3" s="9">
        <v>0</v>
      </c>
      <c r="E3" s="21">
        <v>0</v>
      </c>
      <c r="F3" s="9">
        <v>0.2906977</v>
      </c>
      <c r="G3" s="21">
        <v>0.21650630000000001</v>
      </c>
      <c r="H3" s="9">
        <v>0</v>
      </c>
      <c r="I3" s="10">
        <v>0</v>
      </c>
      <c r="J3" s="18"/>
      <c r="K3" s="18"/>
      <c r="L3" s="18"/>
      <c r="M3" s="18"/>
      <c r="N3" s="18"/>
      <c r="O3" s="18"/>
    </row>
    <row r="4" spans="1:15" x14ac:dyDescent="0.2">
      <c r="A4" s="15" t="s">
        <v>1</v>
      </c>
      <c r="B4" s="3">
        <v>9.5454550000000005</v>
      </c>
      <c r="C4" s="7">
        <v>1.5245919999999999</v>
      </c>
      <c r="D4" s="4">
        <v>4.7635480000000001</v>
      </c>
      <c r="E4" s="7">
        <v>0.96014319999999997</v>
      </c>
      <c r="F4" s="4">
        <v>5.2791170000000003</v>
      </c>
      <c r="G4" s="7">
        <v>0.89267859999999999</v>
      </c>
      <c r="H4" s="4">
        <v>2.646601</v>
      </c>
      <c r="I4" s="7">
        <v>0.61237249999999999</v>
      </c>
      <c r="J4" s="18"/>
      <c r="K4" s="18"/>
      <c r="L4" s="18"/>
      <c r="M4" s="18"/>
      <c r="N4" s="18"/>
      <c r="O4" s="18"/>
    </row>
    <row r="5" spans="1:15" x14ac:dyDescent="0.2">
      <c r="A5" s="15" t="s">
        <v>2</v>
      </c>
      <c r="B5" s="3">
        <v>70.454539999999994</v>
      </c>
      <c r="C5" s="7">
        <v>2.8477190000000001</v>
      </c>
      <c r="D5" s="4">
        <v>49.293979999999998</v>
      </c>
      <c r="E5" s="7">
        <v>5.824249</v>
      </c>
      <c r="F5" s="4">
        <v>46.796489999999999</v>
      </c>
      <c r="G5" s="7">
        <v>4.808846</v>
      </c>
      <c r="H5" s="4">
        <v>31.077490000000001</v>
      </c>
      <c r="I5" s="7">
        <v>3.6975500000000001</v>
      </c>
      <c r="J5" s="18"/>
      <c r="K5" s="18"/>
      <c r="L5" s="18"/>
      <c r="M5" s="18"/>
      <c r="N5" s="18"/>
      <c r="O5" s="18"/>
    </row>
    <row r="6" spans="1:15" x14ac:dyDescent="0.2">
      <c r="A6" s="15" t="s">
        <v>3</v>
      </c>
      <c r="B6" s="3">
        <v>18.181819999999998</v>
      </c>
      <c r="C6" s="7">
        <v>2.3836569999999999</v>
      </c>
      <c r="D6" s="4">
        <v>43.282269999999997</v>
      </c>
      <c r="E6" s="7">
        <v>3.4003679999999998</v>
      </c>
      <c r="F6" s="4">
        <v>43.422580000000004</v>
      </c>
      <c r="G6" s="7">
        <v>2.75</v>
      </c>
      <c r="H6" s="4">
        <v>56.78284</v>
      </c>
      <c r="I6" s="7">
        <v>4.5052050000000001</v>
      </c>
      <c r="J6" s="18"/>
      <c r="K6" s="18"/>
      <c r="L6" s="18"/>
      <c r="M6" s="18"/>
      <c r="N6" s="18"/>
      <c r="O6" s="18"/>
    </row>
    <row r="7" spans="1:15" x14ac:dyDescent="0.2">
      <c r="A7" s="15" t="s">
        <v>4</v>
      </c>
      <c r="B7" s="3">
        <v>0.68181820000000004</v>
      </c>
      <c r="C7" s="7">
        <v>0.37688919999999998</v>
      </c>
      <c r="D7" s="4">
        <v>2.358994</v>
      </c>
      <c r="E7" s="7">
        <v>0.86602539999999995</v>
      </c>
      <c r="F7" s="4">
        <v>3.9062380000000001</v>
      </c>
      <c r="G7" s="7">
        <v>1.4361409999999999</v>
      </c>
      <c r="H7" s="4">
        <v>8.8964859999999994</v>
      </c>
      <c r="I7" s="7">
        <v>2.40767</v>
      </c>
      <c r="J7" s="18"/>
      <c r="K7" s="18"/>
      <c r="L7" s="18"/>
      <c r="M7" s="18"/>
      <c r="N7" s="18"/>
      <c r="O7" s="18"/>
    </row>
    <row r="8" spans="1:15" x14ac:dyDescent="0.2">
      <c r="A8" s="15" t="s">
        <v>5</v>
      </c>
      <c r="B8" s="3">
        <v>0</v>
      </c>
      <c r="C8" s="7">
        <v>0</v>
      </c>
      <c r="D8" s="4">
        <v>0.30120479999999999</v>
      </c>
      <c r="E8" s="7">
        <v>0.21650630000000001</v>
      </c>
      <c r="F8" s="4">
        <v>0.30487809999999999</v>
      </c>
      <c r="G8" s="7">
        <v>0.21650630000000001</v>
      </c>
      <c r="H8" s="4">
        <v>0.59659090000000004</v>
      </c>
      <c r="I8" s="7">
        <v>0.25</v>
      </c>
      <c r="J8" s="18"/>
      <c r="K8" s="18"/>
      <c r="L8" s="18"/>
      <c r="M8" s="18"/>
      <c r="N8" s="18"/>
      <c r="O8" s="18"/>
    </row>
    <row r="9" spans="1:15" ht="16" thickBot="1" x14ac:dyDescent="0.25"/>
    <row r="10" spans="1:15" ht="16" thickBot="1" x14ac:dyDescent="0.25">
      <c r="D10" s="25"/>
      <c r="O10" s="2"/>
    </row>
    <row r="11" spans="1:15" x14ac:dyDescent="0.2">
      <c r="D11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K7" sqref="K7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19</v>
      </c>
      <c r="E1" s="38"/>
      <c r="F1" s="37" t="s">
        <v>20</v>
      </c>
      <c r="G1" s="38"/>
      <c r="H1" s="37" t="s">
        <v>21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14" t="s">
        <v>0</v>
      </c>
      <c r="B3" s="19">
        <v>0.31152649999999998</v>
      </c>
      <c r="C3" s="21">
        <v>0.25436029999999998</v>
      </c>
      <c r="D3" s="9">
        <v>2.062662</v>
      </c>
      <c r="E3" s="10">
        <v>0.1826141</v>
      </c>
      <c r="F3" s="9">
        <v>1.798781</v>
      </c>
      <c r="G3" s="21">
        <v>0.54388040000000004</v>
      </c>
      <c r="H3" s="9">
        <v>1.9981329999999999</v>
      </c>
      <c r="I3" s="10">
        <v>0.64034769999999996</v>
      </c>
      <c r="J3" s="18"/>
      <c r="K3" s="18"/>
      <c r="L3" s="18"/>
      <c r="M3" s="18"/>
      <c r="N3" s="18"/>
      <c r="O3" s="18"/>
    </row>
    <row r="4" spans="1:15" x14ac:dyDescent="0.2">
      <c r="A4" s="15" t="s">
        <v>1</v>
      </c>
      <c r="B4" s="3">
        <v>18.04383</v>
      </c>
      <c r="C4" s="7">
        <v>4.2039859999999996</v>
      </c>
      <c r="D4" s="4">
        <v>45.186540000000001</v>
      </c>
      <c r="E4" s="7">
        <v>4.2707110000000004</v>
      </c>
      <c r="F4" s="4">
        <v>27.456250000000001</v>
      </c>
      <c r="G4" s="7">
        <v>1.1818930000000001</v>
      </c>
      <c r="H4" s="4">
        <v>34.829279999999997</v>
      </c>
      <c r="I4" s="7">
        <v>2.8197610000000002</v>
      </c>
      <c r="J4" s="18"/>
      <c r="K4" s="18"/>
      <c r="L4" s="18"/>
      <c r="M4" s="18"/>
      <c r="N4" s="18"/>
      <c r="O4" s="18"/>
    </row>
    <row r="5" spans="1:15" x14ac:dyDescent="0.2">
      <c r="A5" s="15" t="s">
        <v>2</v>
      </c>
      <c r="B5" s="3">
        <v>57.670360000000002</v>
      </c>
      <c r="C5" s="7">
        <v>2.02644</v>
      </c>
      <c r="D5" s="26">
        <v>50.107460000000003</v>
      </c>
      <c r="E5" s="7">
        <v>3.5172880000000002</v>
      </c>
      <c r="F5" s="4">
        <v>59.729210000000002</v>
      </c>
      <c r="G5" s="7">
        <v>1.957929</v>
      </c>
      <c r="H5" s="4">
        <v>57.496810000000004</v>
      </c>
      <c r="I5" s="7">
        <v>2.0267179999999998</v>
      </c>
      <c r="J5" s="18"/>
      <c r="K5" s="18"/>
      <c r="L5" s="18"/>
      <c r="M5" s="18"/>
      <c r="N5" s="18"/>
      <c r="O5" s="18"/>
    </row>
    <row r="6" spans="1:15" x14ac:dyDescent="0.2">
      <c r="A6" s="15" t="s">
        <v>3</v>
      </c>
      <c r="B6" s="3">
        <v>23.048349999999999</v>
      </c>
      <c r="C6" s="7">
        <v>6.1670610000000003</v>
      </c>
      <c r="D6" s="26">
        <v>2.643329</v>
      </c>
      <c r="E6" s="7">
        <v>0.78127550000000001</v>
      </c>
      <c r="F6" s="4">
        <v>10.67329</v>
      </c>
      <c r="G6" s="7">
        <v>1.927584</v>
      </c>
      <c r="H6" s="4">
        <v>5.6757710000000001</v>
      </c>
      <c r="I6" s="7">
        <v>1.221622</v>
      </c>
      <c r="J6" s="18"/>
      <c r="K6" s="18"/>
      <c r="L6" s="18"/>
      <c r="M6" s="18"/>
      <c r="N6" s="18"/>
      <c r="O6" s="18"/>
    </row>
    <row r="7" spans="1:15" x14ac:dyDescent="0.2">
      <c r="A7" s="15" t="s">
        <v>4</v>
      </c>
      <c r="B7" s="3">
        <v>0.92592589999999997</v>
      </c>
      <c r="C7" s="7">
        <v>0.7560154</v>
      </c>
      <c r="D7" s="26">
        <v>0</v>
      </c>
      <c r="E7" s="7">
        <v>0</v>
      </c>
      <c r="F7" s="4">
        <v>0.34246579999999999</v>
      </c>
      <c r="G7" s="7">
        <v>0.29658400000000001</v>
      </c>
      <c r="H7" s="4">
        <v>0</v>
      </c>
      <c r="I7" s="7">
        <v>0</v>
      </c>
      <c r="J7" s="18"/>
      <c r="K7" s="18"/>
      <c r="L7" s="18"/>
      <c r="M7" s="18"/>
      <c r="N7" s="18"/>
      <c r="O7" s="18"/>
    </row>
    <row r="8" spans="1:15" x14ac:dyDescent="0.2">
      <c r="A8" s="15" t="s">
        <v>5</v>
      </c>
      <c r="B8" s="3">
        <v>0</v>
      </c>
      <c r="C8" s="7">
        <v>0</v>
      </c>
      <c r="D8" s="26">
        <v>0</v>
      </c>
      <c r="E8" s="7">
        <v>0</v>
      </c>
      <c r="F8" s="4">
        <v>0</v>
      </c>
      <c r="G8" s="7">
        <v>0</v>
      </c>
      <c r="H8" s="4">
        <v>0</v>
      </c>
      <c r="I8" s="7">
        <v>0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L7" sqref="L7"/>
    </sheetView>
  </sheetViews>
  <sheetFormatPr baseColWidth="10" defaultColWidth="8.83203125" defaultRowHeight="15" x14ac:dyDescent="0.2"/>
  <sheetData>
    <row r="1" spans="1:15" x14ac:dyDescent="0.2">
      <c r="A1" s="5"/>
      <c r="B1" s="37" t="s">
        <v>15</v>
      </c>
      <c r="C1" s="38"/>
      <c r="D1" s="37" t="s">
        <v>22</v>
      </c>
      <c r="E1" s="38"/>
      <c r="F1" s="37" t="s">
        <v>23</v>
      </c>
      <c r="G1" s="38"/>
      <c r="H1" s="37" t="s">
        <v>24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14" t="s">
        <v>0</v>
      </c>
      <c r="B3" s="19">
        <v>1.2556780000000001</v>
      </c>
      <c r="C3" s="10">
        <v>0.18782409999999999</v>
      </c>
      <c r="D3" s="9">
        <v>0</v>
      </c>
      <c r="E3" s="10">
        <v>0</v>
      </c>
      <c r="F3" s="9">
        <v>0.2083333</v>
      </c>
      <c r="G3" s="10">
        <v>0.180422</v>
      </c>
      <c r="H3" s="9">
        <v>0</v>
      </c>
      <c r="I3" s="10">
        <v>0</v>
      </c>
      <c r="J3" s="18"/>
      <c r="K3" s="18"/>
      <c r="L3" s="18"/>
      <c r="M3" s="18"/>
      <c r="N3" s="18"/>
      <c r="O3" s="18"/>
    </row>
    <row r="4" spans="1:15" x14ac:dyDescent="0.2">
      <c r="A4" s="15" t="s">
        <v>1</v>
      </c>
      <c r="B4" s="3">
        <v>19.005859999999998</v>
      </c>
      <c r="C4" s="7">
        <v>4.3255239999999997</v>
      </c>
      <c r="D4" s="4">
        <v>9.8589459999999995</v>
      </c>
      <c r="E4" s="7">
        <v>1.742917</v>
      </c>
      <c r="F4" s="4">
        <v>4.1323259999999999</v>
      </c>
      <c r="G4" s="7">
        <v>0.79940500000000003</v>
      </c>
      <c r="H4" s="4">
        <v>1.5789470000000001</v>
      </c>
      <c r="I4" s="7">
        <v>0.78947369999999994</v>
      </c>
      <c r="J4" s="18"/>
      <c r="K4" s="18"/>
      <c r="L4" s="18"/>
      <c r="M4" s="18"/>
      <c r="N4" s="18"/>
      <c r="O4" s="18"/>
    </row>
    <row r="5" spans="1:15" x14ac:dyDescent="0.2">
      <c r="A5" s="15" t="s">
        <v>2</v>
      </c>
      <c r="B5" s="3">
        <v>58.644689999999997</v>
      </c>
      <c r="C5" s="7">
        <v>2.3706930000000002</v>
      </c>
      <c r="D5" s="4">
        <v>48.321190000000001</v>
      </c>
      <c r="E5" s="7">
        <v>2.5885609999999999</v>
      </c>
      <c r="F5" s="4">
        <v>43.212000000000003</v>
      </c>
      <c r="G5" s="7">
        <v>5.8360779999999997</v>
      </c>
      <c r="H5" s="4">
        <v>31.578949999999999</v>
      </c>
      <c r="I5" s="7">
        <v>0.64460249999999997</v>
      </c>
      <c r="J5" s="18"/>
      <c r="K5" s="18"/>
      <c r="L5" s="3"/>
      <c r="M5" s="18"/>
      <c r="N5" s="18"/>
      <c r="O5" s="18"/>
    </row>
    <row r="6" spans="1:15" x14ac:dyDescent="0.2">
      <c r="A6" s="15" t="s">
        <v>3</v>
      </c>
      <c r="B6" s="3">
        <v>20.599270000000001</v>
      </c>
      <c r="C6" s="7">
        <v>5.0011089999999996</v>
      </c>
      <c r="D6" s="4">
        <v>35.808</v>
      </c>
      <c r="E6" s="7">
        <v>2.8642759999999998</v>
      </c>
      <c r="F6" s="4">
        <v>52.09478</v>
      </c>
      <c r="G6" s="7">
        <v>3.5347379999999999</v>
      </c>
      <c r="H6" s="4">
        <v>54.736840000000001</v>
      </c>
      <c r="I6" s="7">
        <v>7.6723049999999997</v>
      </c>
      <c r="J6" s="18"/>
      <c r="K6" s="18"/>
      <c r="L6" s="18"/>
      <c r="M6" s="18"/>
      <c r="N6" s="18"/>
      <c r="O6" s="18"/>
    </row>
    <row r="7" spans="1:15" x14ac:dyDescent="0.2">
      <c r="A7" s="15" t="s">
        <v>4</v>
      </c>
      <c r="B7" s="3">
        <v>0.49450549999999999</v>
      </c>
      <c r="C7" s="7">
        <v>0.202296</v>
      </c>
      <c r="D7" s="4">
        <v>6.0118679999999998</v>
      </c>
      <c r="E7" s="7">
        <v>1.00136</v>
      </c>
      <c r="F7" s="4">
        <v>8.5073260000000008</v>
      </c>
      <c r="G7" s="7">
        <v>1.6074660000000001</v>
      </c>
      <c r="H7" s="4">
        <v>12.894740000000001</v>
      </c>
      <c r="I7" s="7">
        <v>3.3156850000000002</v>
      </c>
      <c r="J7" s="18"/>
      <c r="K7" s="18"/>
      <c r="L7" s="18"/>
      <c r="M7" s="18"/>
      <c r="N7" s="18"/>
      <c r="O7" s="18"/>
    </row>
    <row r="8" spans="1:15" x14ac:dyDescent="0.2">
      <c r="A8" s="15" t="s">
        <v>5</v>
      </c>
      <c r="B8" s="3">
        <v>0</v>
      </c>
      <c r="C8" s="7">
        <v>0</v>
      </c>
      <c r="D8" s="4">
        <v>0</v>
      </c>
      <c r="E8" s="7">
        <v>0</v>
      </c>
      <c r="F8" s="4">
        <v>0.17857139999999999</v>
      </c>
      <c r="G8" s="7">
        <v>0.15464739999999999</v>
      </c>
      <c r="H8" s="4">
        <v>0.2631579</v>
      </c>
      <c r="I8" s="7">
        <v>0.2279014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J6" sqref="J6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25</v>
      </c>
      <c r="E1" s="38"/>
      <c r="F1" s="37" t="s">
        <v>26</v>
      </c>
      <c r="G1" s="38"/>
      <c r="H1" s="39"/>
      <c r="I1" s="39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23"/>
      <c r="I2" s="23"/>
      <c r="J2" s="23"/>
      <c r="K2" s="23"/>
      <c r="L2" s="23"/>
      <c r="M2" s="23"/>
      <c r="N2" s="23"/>
      <c r="O2" s="23"/>
    </row>
    <row r="3" spans="1:15" x14ac:dyDescent="0.2">
      <c r="A3" s="14" t="s">
        <v>0</v>
      </c>
      <c r="B3" s="19">
        <v>0</v>
      </c>
      <c r="C3" s="21">
        <v>0</v>
      </c>
      <c r="D3" s="9">
        <v>0</v>
      </c>
      <c r="E3" s="21">
        <v>0</v>
      </c>
      <c r="F3" s="9">
        <v>3.3600210000000001</v>
      </c>
      <c r="G3" s="10">
        <v>1.004845</v>
      </c>
      <c r="H3" s="18"/>
      <c r="I3" s="18"/>
      <c r="J3" s="18"/>
      <c r="K3" s="18"/>
      <c r="L3" s="18"/>
      <c r="M3" s="18"/>
      <c r="N3" s="18"/>
      <c r="O3" s="18"/>
    </row>
    <row r="4" spans="1:15" x14ac:dyDescent="0.2">
      <c r="A4" s="15" t="s">
        <v>1</v>
      </c>
      <c r="B4" s="3">
        <v>14.22222</v>
      </c>
      <c r="C4" s="7">
        <v>1</v>
      </c>
      <c r="D4" s="4">
        <v>2.89</v>
      </c>
      <c r="E4" s="7">
        <v>0.3333333</v>
      </c>
      <c r="F4" s="4">
        <v>51.887929999999997</v>
      </c>
      <c r="G4" s="7">
        <v>2.754454</v>
      </c>
      <c r="H4" s="18"/>
      <c r="I4" s="18"/>
      <c r="J4" s="18"/>
      <c r="K4" s="18"/>
      <c r="L4" s="18"/>
      <c r="M4" s="18"/>
      <c r="N4" s="18"/>
      <c r="O4" s="18"/>
    </row>
    <row r="5" spans="1:15" x14ac:dyDescent="0.2">
      <c r="A5" s="15" t="s">
        <v>2</v>
      </c>
      <c r="B5" s="3">
        <v>59.77778</v>
      </c>
      <c r="C5" s="7">
        <v>6.3333329999999997</v>
      </c>
      <c r="D5" s="4">
        <v>36</v>
      </c>
      <c r="E5" s="7">
        <v>4.6666670000000003</v>
      </c>
      <c r="F5" s="4">
        <v>40.989190000000001</v>
      </c>
      <c r="G5" s="7">
        <v>1.891945</v>
      </c>
      <c r="H5" s="18"/>
      <c r="I5" s="18"/>
      <c r="J5" s="18"/>
      <c r="K5" s="18"/>
      <c r="L5" s="3"/>
      <c r="M5" s="18"/>
      <c r="N5" s="18"/>
      <c r="O5" s="18"/>
    </row>
    <row r="6" spans="1:15" x14ac:dyDescent="0.2">
      <c r="A6" s="15" t="s">
        <v>3</v>
      </c>
      <c r="B6" s="3">
        <v>20</v>
      </c>
      <c r="C6" s="7">
        <v>0.3333333</v>
      </c>
      <c r="D6" s="4">
        <v>51.78</v>
      </c>
      <c r="E6" s="7">
        <v>4.3333329999999997</v>
      </c>
      <c r="F6" s="4">
        <v>3.7628590000000002</v>
      </c>
      <c r="G6" s="7">
        <v>0.22833700000000001</v>
      </c>
      <c r="H6" s="18"/>
      <c r="I6" s="18"/>
      <c r="J6" s="18"/>
      <c r="K6" s="18"/>
      <c r="L6" s="18"/>
      <c r="M6" s="18"/>
      <c r="N6" s="18"/>
      <c r="O6" s="18"/>
    </row>
    <row r="7" spans="1:15" x14ac:dyDescent="0.2">
      <c r="A7" s="15" t="s">
        <v>4</v>
      </c>
      <c r="B7" s="3">
        <v>1.7777780000000001</v>
      </c>
      <c r="C7" s="7">
        <v>0.66666669999999995</v>
      </c>
      <c r="D7" s="4">
        <v>7.56</v>
      </c>
      <c r="E7" s="7">
        <v>2.6666669999999999</v>
      </c>
      <c r="F7" s="4">
        <v>0</v>
      </c>
      <c r="G7" s="7">
        <v>0</v>
      </c>
      <c r="H7" s="18"/>
      <c r="I7" s="18"/>
      <c r="J7" s="18"/>
      <c r="K7" s="18"/>
      <c r="L7" s="18"/>
      <c r="M7" s="18"/>
      <c r="N7" s="18"/>
      <c r="O7" s="18"/>
    </row>
    <row r="8" spans="1:15" x14ac:dyDescent="0.2">
      <c r="A8" s="15" t="s">
        <v>5</v>
      </c>
      <c r="B8" s="3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18"/>
      <c r="I8" s="18"/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S23" sqref="S23"/>
    </sheetView>
  </sheetViews>
  <sheetFormatPr baseColWidth="10" defaultColWidth="8.83203125" defaultRowHeight="15" x14ac:dyDescent="0.2"/>
  <sheetData>
    <row r="1" spans="1:15" x14ac:dyDescent="0.2">
      <c r="A1" s="5"/>
      <c r="B1" s="37" t="s">
        <v>6</v>
      </c>
      <c r="C1" s="38"/>
      <c r="D1" s="37" t="s">
        <v>27</v>
      </c>
      <c r="E1" s="38"/>
      <c r="F1" s="37" t="s">
        <v>28</v>
      </c>
      <c r="G1" s="38"/>
      <c r="H1" s="40" t="s">
        <v>29</v>
      </c>
      <c r="I1" s="41"/>
      <c r="J1" s="40" t="s">
        <v>30</v>
      </c>
      <c r="K1" s="41"/>
      <c r="L1" s="39"/>
      <c r="M1" s="39"/>
      <c r="N1" s="39"/>
      <c r="O1" s="39"/>
    </row>
    <row r="2" spans="1:15" ht="16" thickBot="1" x14ac:dyDescent="0.25">
      <c r="A2" s="11"/>
      <c r="B2" s="12" t="s">
        <v>14</v>
      </c>
      <c r="C2" s="13" t="s">
        <v>13</v>
      </c>
      <c r="D2" s="12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12" t="s">
        <v>14</v>
      </c>
      <c r="K2" s="13" t="s">
        <v>13</v>
      </c>
      <c r="L2" s="23"/>
      <c r="M2" s="23"/>
      <c r="N2" s="23"/>
      <c r="O2" s="23"/>
    </row>
    <row r="3" spans="1:15" x14ac:dyDescent="0.2">
      <c r="A3" s="8" t="s">
        <v>0</v>
      </c>
      <c r="B3" s="9">
        <v>0</v>
      </c>
      <c r="C3" s="10">
        <v>0</v>
      </c>
      <c r="D3" s="9">
        <v>0</v>
      </c>
      <c r="E3" s="10">
        <v>0</v>
      </c>
      <c r="F3" s="9">
        <v>0</v>
      </c>
      <c r="G3" s="10">
        <v>0</v>
      </c>
      <c r="H3" s="9">
        <v>5.2392300000000001</v>
      </c>
      <c r="I3" s="10">
        <v>3.5791770000000001</v>
      </c>
      <c r="J3" s="9">
        <v>2.9889540000000001</v>
      </c>
      <c r="K3" s="10">
        <v>1.274394</v>
      </c>
      <c r="L3" s="18"/>
      <c r="M3" s="18"/>
      <c r="N3" s="18"/>
      <c r="O3" s="18"/>
    </row>
    <row r="4" spans="1:15" x14ac:dyDescent="0.2">
      <c r="A4" s="6" t="s">
        <v>1</v>
      </c>
      <c r="B4" s="4">
        <v>22.633890000000001</v>
      </c>
      <c r="C4" s="7">
        <v>0.66715999999999998</v>
      </c>
      <c r="D4" s="4">
        <v>1.6019209999999999</v>
      </c>
      <c r="E4" s="7">
        <v>0.38899109999999998</v>
      </c>
      <c r="F4" s="4">
        <v>3.0477219999999998</v>
      </c>
      <c r="G4" s="7">
        <v>0.1864603</v>
      </c>
      <c r="H4" s="4">
        <v>37.473100000000002</v>
      </c>
      <c r="I4" s="7">
        <v>6.9033540000000002</v>
      </c>
      <c r="J4" s="4">
        <v>58.856400000000001</v>
      </c>
      <c r="K4" s="7">
        <v>4.8011229999999996</v>
      </c>
      <c r="L4" s="18"/>
      <c r="M4" s="18"/>
      <c r="N4" s="18"/>
      <c r="O4" s="18"/>
    </row>
    <row r="5" spans="1:15" x14ac:dyDescent="0.2">
      <c r="A5" s="6" t="s">
        <v>2</v>
      </c>
      <c r="B5" s="4">
        <v>68.174700000000001</v>
      </c>
      <c r="C5" s="7">
        <v>0.75896779999999997</v>
      </c>
      <c r="D5" s="4">
        <v>45.127400000000002</v>
      </c>
      <c r="E5" s="7">
        <v>3.8504070000000001</v>
      </c>
      <c r="F5" s="4">
        <v>42.939329999999998</v>
      </c>
      <c r="G5" s="7">
        <v>3.6045090000000002</v>
      </c>
      <c r="H5" s="4">
        <v>53.555289999999999</v>
      </c>
      <c r="I5" s="7">
        <v>7.1726260000000002</v>
      </c>
      <c r="J5" s="4">
        <v>36.920079999999999</v>
      </c>
      <c r="K5" s="7">
        <v>4.4541230000000001</v>
      </c>
      <c r="L5" s="4"/>
      <c r="M5" s="18"/>
      <c r="N5" s="18"/>
      <c r="O5" s="18"/>
    </row>
    <row r="6" spans="1:15" x14ac:dyDescent="0.2">
      <c r="A6" s="6" t="s">
        <v>3</v>
      </c>
      <c r="B6" s="4">
        <v>9.1914090000000002</v>
      </c>
      <c r="C6" s="7">
        <v>0.15262149999999999</v>
      </c>
      <c r="D6" s="4">
        <v>48.421050000000001</v>
      </c>
      <c r="E6" s="7">
        <v>3.6548539999999998</v>
      </c>
      <c r="F6" s="4">
        <v>47.5152</v>
      </c>
      <c r="G6" s="7">
        <v>1.0159640000000001</v>
      </c>
      <c r="H6" s="4">
        <v>3.73238</v>
      </c>
      <c r="I6" s="7">
        <v>2.8298830000000001</v>
      </c>
      <c r="J6" s="4">
        <v>1.2345680000000001</v>
      </c>
      <c r="K6" s="7">
        <v>1.0080210000000001</v>
      </c>
      <c r="L6" s="18"/>
      <c r="M6" s="18"/>
      <c r="N6" s="18"/>
      <c r="O6" s="18"/>
    </row>
    <row r="7" spans="1:15" x14ac:dyDescent="0.2">
      <c r="A7" s="6" t="s">
        <v>4</v>
      </c>
      <c r="B7" s="4">
        <v>0</v>
      </c>
      <c r="C7" s="7">
        <v>0</v>
      </c>
      <c r="D7" s="4">
        <v>4.557226</v>
      </c>
      <c r="E7" s="7">
        <v>0.1822995</v>
      </c>
      <c r="F7" s="4">
        <v>6.0591549999999996</v>
      </c>
      <c r="G7" s="7">
        <v>2.4177460000000002</v>
      </c>
      <c r="H7" s="4">
        <v>0</v>
      </c>
      <c r="I7" s="7">
        <v>0</v>
      </c>
      <c r="J7" s="4">
        <v>0</v>
      </c>
      <c r="K7" s="7">
        <v>0</v>
      </c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.29239759999999998</v>
      </c>
      <c r="E8" s="7">
        <v>0.2387417</v>
      </c>
      <c r="F8" s="4">
        <v>0.4385965</v>
      </c>
      <c r="G8" s="7">
        <v>0.3581125</v>
      </c>
      <c r="H8" s="4">
        <v>0</v>
      </c>
      <c r="I8" s="7">
        <v>0</v>
      </c>
      <c r="J8" s="4">
        <v>0</v>
      </c>
      <c r="K8" s="7">
        <v>0</v>
      </c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S23" sqref="S23"/>
    </sheetView>
  </sheetViews>
  <sheetFormatPr baseColWidth="10" defaultColWidth="8.83203125" defaultRowHeight="15" x14ac:dyDescent="0.2"/>
  <sheetData>
    <row r="1" spans="1:15" x14ac:dyDescent="0.2">
      <c r="A1" s="5"/>
      <c r="B1" s="37" t="s">
        <v>33</v>
      </c>
      <c r="C1" s="38"/>
      <c r="D1" s="37" t="s">
        <v>34</v>
      </c>
      <c r="E1" s="38"/>
      <c r="F1" s="37" t="s">
        <v>31</v>
      </c>
      <c r="G1" s="38"/>
      <c r="H1" s="37" t="s">
        <v>32</v>
      </c>
      <c r="I1" s="38"/>
      <c r="J1" s="39"/>
      <c r="K1" s="39"/>
      <c r="L1" s="39"/>
      <c r="M1" s="39"/>
      <c r="N1" s="39"/>
      <c r="O1" s="39"/>
    </row>
    <row r="2" spans="1:15" ht="16" thickBot="1" x14ac:dyDescent="0.25">
      <c r="A2" s="11"/>
      <c r="B2" s="20" t="s">
        <v>14</v>
      </c>
      <c r="C2" s="13" t="s">
        <v>13</v>
      </c>
      <c r="D2" s="20" t="s">
        <v>14</v>
      </c>
      <c r="E2" s="13" t="s">
        <v>13</v>
      </c>
      <c r="F2" s="12" t="s">
        <v>14</v>
      </c>
      <c r="G2" s="13" t="s">
        <v>13</v>
      </c>
      <c r="H2" s="12" t="s">
        <v>14</v>
      </c>
      <c r="I2" s="13" t="s">
        <v>13</v>
      </c>
      <c r="J2" s="23"/>
      <c r="K2" s="23"/>
      <c r="L2" s="23"/>
      <c r="M2" s="23"/>
      <c r="N2" s="23"/>
      <c r="O2" s="23"/>
    </row>
    <row r="3" spans="1:15" x14ac:dyDescent="0.2">
      <c r="A3" s="8" t="s">
        <v>0</v>
      </c>
      <c r="B3" s="9">
        <v>0.44642860000000001</v>
      </c>
      <c r="C3" s="10">
        <v>0.38661849999999998</v>
      </c>
      <c r="D3" s="9">
        <v>0</v>
      </c>
      <c r="E3" s="10">
        <v>0</v>
      </c>
      <c r="F3" s="9">
        <v>0.26881719999999998</v>
      </c>
      <c r="G3" s="10">
        <v>0.2328025</v>
      </c>
      <c r="H3" s="9">
        <v>0</v>
      </c>
      <c r="I3" s="10">
        <v>0</v>
      </c>
      <c r="J3" s="18"/>
      <c r="K3" s="18"/>
      <c r="L3" s="18"/>
      <c r="M3" s="18"/>
      <c r="N3" s="18"/>
      <c r="O3" s="18"/>
    </row>
    <row r="4" spans="1:15" x14ac:dyDescent="0.2">
      <c r="A4" s="6" t="s">
        <v>1</v>
      </c>
      <c r="B4" s="4">
        <v>15.05939</v>
      </c>
      <c r="C4" s="7">
        <v>2.4181849999999998</v>
      </c>
      <c r="D4" s="4">
        <v>5.2010350000000001</v>
      </c>
      <c r="E4" s="7">
        <v>2.739668</v>
      </c>
      <c r="F4" s="4">
        <v>10.32658</v>
      </c>
      <c r="G4" s="7">
        <v>1.3960269999999999</v>
      </c>
      <c r="H4" s="4">
        <v>8.7272029999999994</v>
      </c>
      <c r="I4" s="7">
        <v>1.4648749999999999</v>
      </c>
      <c r="J4" s="18"/>
      <c r="K4" s="18"/>
      <c r="L4" s="24"/>
      <c r="N4" s="18"/>
      <c r="O4" s="18"/>
    </row>
    <row r="5" spans="1:15" x14ac:dyDescent="0.2">
      <c r="A5" s="6" t="s">
        <v>2</v>
      </c>
      <c r="B5" s="4">
        <v>72.538880000000006</v>
      </c>
      <c r="C5" s="7">
        <v>1.337556</v>
      </c>
      <c r="D5" s="4">
        <v>48.013019999999997</v>
      </c>
      <c r="E5" s="7">
        <v>3.6501269999999999</v>
      </c>
      <c r="F5" s="4">
        <v>41.809649999999998</v>
      </c>
      <c r="G5" s="7">
        <v>5.3728720000000001</v>
      </c>
      <c r="H5" s="4">
        <v>40.840170000000001</v>
      </c>
      <c r="I5" s="7">
        <v>1.9167799999999999</v>
      </c>
      <c r="J5" s="18"/>
      <c r="K5" s="18"/>
      <c r="L5" s="18"/>
      <c r="M5" s="18"/>
      <c r="N5" s="18"/>
      <c r="O5" s="18"/>
    </row>
    <row r="6" spans="1:15" x14ac:dyDescent="0.2">
      <c r="A6" s="6" t="s">
        <v>3</v>
      </c>
      <c r="B6" s="4">
        <v>11.955299999999999</v>
      </c>
      <c r="C6" s="7">
        <v>1.974836</v>
      </c>
      <c r="D6" s="4">
        <v>46.039679999999997</v>
      </c>
      <c r="E6" s="7">
        <v>2.9691100000000001</v>
      </c>
      <c r="F6" s="4">
        <v>34.440060000000003</v>
      </c>
      <c r="G6" s="7">
        <v>4.6430689999999997</v>
      </c>
      <c r="H6" s="4">
        <v>45.690219999999997</v>
      </c>
      <c r="I6" s="7">
        <v>1.664625</v>
      </c>
      <c r="J6" s="18"/>
      <c r="K6" s="18"/>
      <c r="L6" s="18"/>
      <c r="M6" s="18"/>
      <c r="N6" s="18"/>
      <c r="O6" s="18"/>
    </row>
    <row r="7" spans="1:15" x14ac:dyDescent="0.2">
      <c r="A7" s="6" t="s">
        <v>4</v>
      </c>
      <c r="B7" s="4">
        <v>0</v>
      </c>
      <c r="C7" s="7">
        <v>0</v>
      </c>
      <c r="D7" s="4">
        <v>0.74626859999999995</v>
      </c>
      <c r="E7" s="7">
        <v>0.64628759999999996</v>
      </c>
      <c r="F7" s="4">
        <v>2.1333790000000001</v>
      </c>
      <c r="G7" s="7">
        <v>1.3029299999999999</v>
      </c>
      <c r="H7" s="4">
        <v>4.7424010000000001</v>
      </c>
      <c r="I7" s="7">
        <v>1.097145</v>
      </c>
      <c r="J7" s="18"/>
      <c r="K7" s="18"/>
      <c r="L7" s="18"/>
      <c r="M7" s="18"/>
      <c r="N7" s="18"/>
      <c r="O7" s="18"/>
    </row>
    <row r="8" spans="1:15" x14ac:dyDescent="0.2">
      <c r="A8" s="6" t="s">
        <v>5</v>
      </c>
      <c r="B8" s="4">
        <v>0</v>
      </c>
      <c r="C8" s="7">
        <v>0</v>
      </c>
      <c r="D8" s="4">
        <v>0</v>
      </c>
      <c r="E8" s="7">
        <v>0</v>
      </c>
      <c r="F8" s="4">
        <v>0</v>
      </c>
      <c r="G8" s="7">
        <v>0</v>
      </c>
      <c r="H8" s="4">
        <v>0</v>
      </c>
      <c r="I8" s="7">
        <v>0</v>
      </c>
      <c r="J8" s="18"/>
      <c r="K8" s="18"/>
      <c r="L8" s="18"/>
      <c r="M8" s="18"/>
      <c r="N8" s="18"/>
      <c r="O8" s="18"/>
    </row>
    <row r="10" spans="1:15" ht="16" thickBot="1" x14ac:dyDescent="0.25">
      <c r="O10" s="2"/>
    </row>
    <row r="11" spans="1:15" ht="16" thickBot="1" x14ac:dyDescent="0.25">
      <c r="D11" s="25"/>
    </row>
    <row r="12" spans="1:15" x14ac:dyDescent="0.2">
      <c r="E12" s="24"/>
    </row>
  </sheetData>
  <mergeCells count="7">
    <mergeCell ref="F1:G1"/>
    <mergeCell ref="N1:O1"/>
    <mergeCell ref="B1:C1"/>
    <mergeCell ref="D1:E1"/>
    <mergeCell ref="H1:I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Fig.1b</vt:lpstr>
      <vt:lpstr>Fig.1c</vt:lpstr>
      <vt:lpstr>Fig.1d</vt:lpstr>
      <vt:lpstr>Fig.2d</vt:lpstr>
      <vt:lpstr>Fig.2e</vt:lpstr>
      <vt:lpstr>Fig.2f</vt:lpstr>
      <vt:lpstr>Fig.2g</vt:lpstr>
      <vt:lpstr>Fig.3b</vt:lpstr>
      <vt:lpstr>Fig.4c</vt:lpstr>
      <vt:lpstr>Fig.4d</vt:lpstr>
      <vt:lpstr>Fig.5e</vt:lpstr>
      <vt:lpstr>Fig.7g</vt:lpstr>
      <vt:lpstr>SFig.3f</vt:lpstr>
      <vt:lpstr>SFig.3g</vt:lpstr>
      <vt:lpstr>SFig.3h</vt:lpstr>
      <vt:lpstr>SFig.4e</vt:lpstr>
      <vt:lpstr>SFig.4h</vt:lpstr>
      <vt:lpstr>SFig.4i</vt:lpstr>
      <vt:lpstr>SFig.5c</vt:lpstr>
      <vt:lpstr>Fig.8e</vt:lpstr>
    </vt:vector>
  </TitlesOfParts>
  <Company>BOK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Waidmann</dc:creator>
  <cp:lastModifiedBy>Ein Microsoft Office-Anwender</cp:lastModifiedBy>
  <dcterms:created xsi:type="dcterms:W3CDTF">2019-05-03T09:40:42Z</dcterms:created>
  <dcterms:modified xsi:type="dcterms:W3CDTF">2019-07-12T19:28:23Z</dcterms:modified>
</cp:coreProperties>
</file>